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88" yWindow="324" windowWidth="22692" windowHeight="9264" tabRatio="696" firstSheet="14" activeTab="25"/>
  </bookViews>
  <sheets>
    <sheet name="Figure 2B" sheetId="8" r:id="rId1"/>
    <sheet name="Figure 2D" sheetId="9" r:id="rId2"/>
    <sheet name="Figure 3A" sheetId="10" r:id="rId3"/>
    <sheet name="Figure 3B" sheetId="11" r:id="rId4"/>
    <sheet name="Figure 3C" sheetId="12" r:id="rId5"/>
    <sheet name="Figure 3D" sheetId="13" r:id="rId6"/>
    <sheet name="Figure 4A" sheetId="14" r:id="rId7"/>
    <sheet name="Figure 4C" sheetId="15" r:id="rId8"/>
    <sheet name="Figure 4E" sheetId="16" r:id="rId9"/>
    <sheet name="Figure 5A" sheetId="6" r:id="rId10"/>
    <sheet name="Figure 5B" sheetId="5" r:id="rId11"/>
    <sheet name="Figure 5C" sheetId="7" r:id="rId12"/>
    <sheet name="Figure 6A" sheetId="3" r:id="rId13"/>
    <sheet name="Figure 6B" sheetId="2" r:id="rId14"/>
    <sheet name="Figure 6D" sheetId="4" r:id="rId15"/>
    <sheet name="Figure 6E" sheetId="1" r:id="rId16"/>
    <sheet name="Figure 7A" sheetId="19" r:id="rId17"/>
    <sheet name="Figure 7B" sheetId="20" r:id="rId18"/>
    <sheet name="Figure 7C" sheetId="17" r:id="rId19"/>
    <sheet name="Figure 7D" sheetId="18" r:id="rId20"/>
    <sheet name="Figure S1B" sheetId="21" r:id="rId21"/>
    <sheet name="Figure S1C" sheetId="22" r:id="rId22"/>
    <sheet name="Figure S6A" sheetId="23" r:id="rId23"/>
    <sheet name="Figure S6B" sheetId="24" r:id="rId24"/>
    <sheet name="Figure S6C" sheetId="25" r:id="rId25"/>
    <sheet name="Figure S9" sheetId="26" r:id="rId26"/>
    <sheet name="Figure S10" sheetId="27" r:id="rId27"/>
  </sheets>
  <calcPr calcId="125725"/>
</workbook>
</file>

<file path=xl/calcChain.xml><?xml version="1.0" encoding="utf-8"?>
<calcChain xmlns="http://schemas.openxmlformats.org/spreadsheetml/2006/main">
  <c r="C9" i="26"/>
  <c r="D9"/>
  <c r="E9"/>
  <c r="F9"/>
  <c r="G9"/>
  <c r="H9"/>
  <c r="I9"/>
  <c r="J9"/>
  <c r="K9"/>
  <c r="B9"/>
  <c r="C8"/>
  <c r="D8"/>
  <c r="E8"/>
  <c r="F8"/>
  <c r="G8"/>
  <c r="H8"/>
  <c r="I8"/>
  <c r="J8"/>
  <c r="K8"/>
  <c r="B8"/>
  <c r="C8" i="27"/>
  <c r="B8"/>
  <c r="F7"/>
  <c r="F8" s="1"/>
  <c r="E7"/>
  <c r="E8" s="1"/>
  <c r="D7"/>
  <c r="D8" s="1"/>
  <c r="C7"/>
  <c r="B7"/>
  <c r="F6"/>
  <c r="E6"/>
  <c r="D6"/>
  <c r="C6"/>
  <c r="B6"/>
  <c r="A5" i="25" l="1"/>
  <c r="A4" s="1"/>
  <c r="I15" i="24" l="1"/>
  <c r="H15"/>
  <c r="G15"/>
  <c r="F15"/>
  <c r="E15"/>
  <c r="D15"/>
  <c r="C15"/>
  <c r="B15"/>
  <c r="I13"/>
  <c r="I14" s="1"/>
  <c r="H13"/>
  <c r="H14" s="1"/>
  <c r="G13"/>
  <c r="G14" s="1"/>
  <c r="F13"/>
  <c r="F14" s="1"/>
  <c r="E13"/>
  <c r="E14" s="1"/>
  <c r="D13"/>
  <c r="D14" s="1"/>
  <c r="C13"/>
  <c r="C14" s="1"/>
  <c r="B13"/>
  <c r="B14" s="1"/>
  <c r="I12"/>
  <c r="H12"/>
  <c r="G12"/>
  <c r="F12"/>
  <c r="E12"/>
  <c r="D12"/>
  <c r="C12"/>
  <c r="B12"/>
  <c r="H19" i="23" l="1"/>
  <c r="G19"/>
  <c r="F19"/>
  <c r="E19"/>
  <c r="D19"/>
  <c r="C19"/>
  <c r="B19"/>
  <c r="F18"/>
  <c r="H17"/>
  <c r="H18" s="1"/>
  <c r="G17"/>
  <c r="G18" s="1"/>
  <c r="F17"/>
  <c r="E17"/>
  <c r="E18" s="1"/>
  <c r="D17"/>
  <c r="D18" s="1"/>
  <c r="C17"/>
  <c r="C18" s="1"/>
  <c r="B17"/>
  <c r="B18" s="1"/>
  <c r="H16"/>
  <c r="G16"/>
  <c r="F16"/>
  <c r="E16"/>
  <c r="D16"/>
  <c r="C16"/>
  <c r="B16"/>
  <c r="F2"/>
  <c r="G2" s="1"/>
  <c r="H2" s="1"/>
  <c r="E2"/>
  <c r="D2"/>
  <c r="C9" i="22" l="1"/>
  <c r="Q9"/>
  <c r="Q10" s="1"/>
  <c r="P9"/>
  <c r="P10" s="1"/>
  <c r="O9"/>
  <c r="O10" s="1"/>
  <c r="N9"/>
  <c r="N10" s="1"/>
  <c r="M9"/>
  <c r="M10" s="1"/>
  <c r="L9"/>
  <c r="L10" s="1"/>
  <c r="K9"/>
  <c r="K10" s="1"/>
  <c r="J9"/>
  <c r="J10" s="1"/>
  <c r="I9"/>
  <c r="I10" s="1"/>
  <c r="H9"/>
  <c r="H10" s="1"/>
  <c r="G9"/>
  <c r="G10" s="1"/>
  <c r="F9"/>
  <c r="F10" s="1"/>
  <c r="E9"/>
  <c r="E10" s="1"/>
  <c r="D9"/>
  <c r="D10" s="1"/>
  <c r="C10"/>
  <c r="B9"/>
  <c r="B10" s="1"/>
  <c r="Q8"/>
  <c r="P8"/>
  <c r="O8"/>
  <c r="N8"/>
  <c r="M8"/>
  <c r="L8"/>
  <c r="K8"/>
  <c r="J8"/>
  <c r="I8"/>
  <c r="H8"/>
  <c r="G8"/>
  <c r="F8"/>
  <c r="E8"/>
  <c r="D8"/>
  <c r="C8"/>
  <c r="B8"/>
  <c r="M10" i="21"/>
  <c r="L10"/>
  <c r="J10"/>
  <c r="G10"/>
  <c r="E10"/>
  <c r="D10"/>
  <c r="B10"/>
  <c r="M9"/>
  <c r="L9"/>
  <c r="K9"/>
  <c r="K10" s="1"/>
  <c r="J9"/>
  <c r="I9"/>
  <c r="I10" s="1"/>
  <c r="H9"/>
  <c r="H10" s="1"/>
  <c r="G9"/>
  <c r="F9"/>
  <c r="F10" s="1"/>
  <c r="E9"/>
  <c r="D9"/>
  <c r="C9"/>
  <c r="C10" s="1"/>
  <c r="B9"/>
  <c r="M8"/>
  <c r="L8"/>
  <c r="K8"/>
  <c r="J8"/>
  <c r="I8"/>
  <c r="H8"/>
  <c r="G8"/>
  <c r="F8"/>
  <c r="E8"/>
  <c r="D8"/>
  <c r="C8"/>
  <c r="B8"/>
  <c r="F23" i="14" l="1"/>
  <c r="F27" s="1"/>
  <c r="E23"/>
  <c r="E27" s="1"/>
  <c r="D23"/>
  <c r="D27" s="1"/>
  <c r="C23"/>
  <c r="C27" s="1"/>
  <c r="F22"/>
  <c r="F26" s="1"/>
  <c r="E22"/>
  <c r="E26" s="1"/>
  <c r="D22"/>
  <c r="D26" s="1"/>
  <c r="C22"/>
  <c r="C26" s="1"/>
  <c r="F21"/>
  <c r="F25" s="1"/>
  <c r="E21"/>
  <c r="E25" s="1"/>
  <c r="D21"/>
  <c r="D25" s="1"/>
  <c r="C21"/>
  <c r="C25" s="1"/>
  <c r="F20"/>
  <c r="F24" s="1"/>
  <c r="E20"/>
  <c r="E24" s="1"/>
  <c r="D20"/>
  <c r="D24" s="1"/>
  <c r="C20"/>
  <c r="C24" s="1"/>
  <c r="F19"/>
  <c r="E19"/>
  <c r="D19"/>
  <c r="C19"/>
  <c r="F18"/>
  <c r="E18"/>
  <c r="D18"/>
  <c r="C18"/>
  <c r="F17"/>
  <c r="E17"/>
  <c r="D17"/>
  <c r="C17"/>
  <c r="F16"/>
  <c r="E16"/>
  <c r="D16"/>
  <c r="C16"/>
  <c r="E15" i="13" l="1"/>
  <c r="D15"/>
  <c r="F14"/>
  <c r="E14"/>
  <c r="K13"/>
  <c r="K15" s="1"/>
  <c r="J13"/>
  <c r="J15" s="1"/>
  <c r="I13"/>
  <c r="I15" s="1"/>
  <c r="H13"/>
  <c r="H15" s="1"/>
  <c r="G13"/>
  <c r="G15" s="1"/>
  <c r="F13"/>
  <c r="F15" s="1"/>
  <c r="E13"/>
  <c r="D13"/>
  <c r="C13"/>
  <c r="C15" s="1"/>
  <c r="K12"/>
  <c r="K14" s="1"/>
  <c r="J12"/>
  <c r="J14" s="1"/>
  <c r="I12"/>
  <c r="I14" s="1"/>
  <c r="H12"/>
  <c r="H14" s="1"/>
  <c r="G12"/>
  <c r="G14" s="1"/>
  <c r="F12"/>
  <c r="E12"/>
  <c r="D12"/>
  <c r="D14" s="1"/>
  <c r="C12"/>
  <c r="C14" s="1"/>
  <c r="K11"/>
  <c r="J11"/>
  <c r="I11"/>
  <c r="H11"/>
  <c r="G11"/>
  <c r="F11"/>
  <c r="E11"/>
  <c r="D11"/>
  <c r="C11"/>
  <c r="K10"/>
  <c r="J10"/>
  <c r="I10"/>
  <c r="H10"/>
  <c r="G10"/>
  <c r="F10"/>
  <c r="E10"/>
  <c r="D10"/>
  <c r="C10"/>
  <c r="C10" i="12" l="1"/>
  <c r="C11"/>
  <c r="K13"/>
  <c r="K15" s="1"/>
  <c r="J13"/>
  <c r="J15" s="1"/>
  <c r="I13"/>
  <c r="I15" s="1"/>
  <c r="H13"/>
  <c r="H15" s="1"/>
  <c r="G13"/>
  <c r="G15" s="1"/>
  <c r="F13"/>
  <c r="F15" s="1"/>
  <c r="E13"/>
  <c r="E15" s="1"/>
  <c r="D13"/>
  <c r="D15" s="1"/>
  <c r="C13"/>
  <c r="C15" s="1"/>
  <c r="K12"/>
  <c r="K14" s="1"/>
  <c r="J12"/>
  <c r="J14" s="1"/>
  <c r="I12"/>
  <c r="I14" s="1"/>
  <c r="H12"/>
  <c r="H14" s="1"/>
  <c r="G12"/>
  <c r="G14" s="1"/>
  <c r="F12"/>
  <c r="F14" s="1"/>
  <c r="E12"/>
  <c r="E14" s="1"/>
  <c r="D12"/>
  <c r="D14" s="1"/>
  <c r="C12"/>
  <c r="C14" s="1"/>
  <c r="K11"/>
  <c r="J11"/>
  <c r="I11"/>
  <c r="H11"/>
  <c r="G11"/>
  <c r="F11"/>
  <c r="E11"/>
  <c r="D11"/>
  <c r="K10"/>
  <c r="J10"/>
  <c r="I10"/>
  <c r="H10"/>
  <c r="G10"/>
  <c r="F10"/>
  <c r="E10"/>
  <c r="D10"/>
  <c r="J7" i="11" l="1"/>
  <c r="I7"/>
  <c r="H7"/>
  <c r="G7"/>
  <c r="B7"/>
  <c r="M8"/>
  <c r="M9" s="1"/>
  <c r="L8"/>
  <c r="L9" s="1"/>
  <c r="K8"/>
  <c r="K9" s="1"/>
  <c r="J8"/>
  <c r="J9" s="1"/>
  <c r="I8"/>
  <c r="I9" s="1"/>
  <c r="H8"/>
  <c r="H9" s="1"/>
  <c r="G8"/>
  <c r="G9" s="1"/>
  <c r="F7"/>
  <c r="E7"/>
  <c r="D7"/>
  <c r="C7"/>
  <c r="B8"/>
  <c r="B9" s="1"/>
  <c r="F8" l="1"/>
  <c r="F9" s="1"/>
  <c r="E8"/>
  <c r="E9" s="1"/>
  <c r="D8"/>
  <c r="D9" s="1"/>
  <c r="C8"/>
  <c r="C9" s="1"/>
  <c r="M7"/>
  <c r="L7"/>
  <c r="K7"/>
  <c r="E9" i="8" l="1"/>
  <c r="D9"/>
  <c r="C9"/>
  <c r="B9"/>
  <c r="F8"/>
  <c r="F9" s="1"/>
  <c r="E8"/>
  <c r="D8"/>
  <c r="C8"/>
  <c r="B8"/>
  <c r="F7"/>
  <c r="E7"/>
  <c r="D7"/>
  <c r="C7"/>
  <c r="B7"/>
  <c r="K9" i="5" l="1"/>
  <c r="J9"/>
  <c r="I9"/>
  <c r="H9"/>
  <c r="G9"/>
  <c r="F9"/>
  <c r="E9"/>
  <c r="D9"/>
  <c r="C9"/>
  <c r="B9"/>
  <c r="K8"/>
  <c r="J8"/>
  <c r="I8"/>
  <c r="H8"/>
  <c r="G8"/>
  <c r="F8"/>
  <c r="E8"/>
  <c r="D8"/>
  <c r="C8"/>
  <c r="B8"/>
  <c r="K7"/>
  <c r="J7"/>
  <c r="I7"/>
  <c r="H7"/>
  <c r="G7"/>
  <c r="F7"/>
  <c r="E7"/>
  <c r="D7"/>
  <c r="C7"/>
  <c r="B7"/>
  <c r="D9" i="3"/>
  <c r="F9"/>
  <c r="C10"/>
  <c r="C11" s="1"/>
  <c r="B10"/>
  <c r="B11" s="1"/>
  <c r="E9"/>
  <c r="G9"/>
  <c r="E10"/>
  <c r="E11" s="1"/>
  <c r="G10"/>
  <c r="G11" s="1"/>
  <c r="F10" l="1"/>
  <c r="F11" s="1"/>
  <c r="D10"/>
  <c r="D11" s="1"/>
  <c r="B9"/>
  <c r="C9"/>
  <c r="D9" i="2" l="1"/>
  <c r="E8"/>
  <c r="E9" s="1"/>
  <c r="D8"/>
  <c r="B8"/>
  <c r="B9" s="1"/>
  <c r="G7"/>
  <c r="G8" s="1"/>
  <c r="G9" s="1"/>
  <c r="F7"/>
  <c r="F8" s="1"/>
  <c r="F9" s="1"/>
  <c r="E7"/>
  <c r="D7"/>
  <c r="C7"/>
  <c r="C8" s="1"/>
  <c r="C9" s="1"/>
  <c r="B7"/>
  <c r="E7" i="1"/>
  <c r="E8" s="1"/>
  <c r="E9" s="1"/>
  <c r="D7"/>
  <c r="D8" s="1"/>
  <c r="D9" s="1"/>
  <c r="C7"/>
  <c r="C8" s="1"/>
  <c r="C9" s="1"/>
  <c r="B7"/>
  <c r="B8" s="1"/>
  <c r="B9" s="1"/>
</calcChain>
</file>

<file path=xl/sharedStrings.xml><?xml version="1.0" encoding="utf-8"?>
<sst xmlns="http://schemas.openxmlformats.org/spreadsheetml/2006/main" count="390" uniqueCount="107">
  <si>
    <t>DMSO</t>
  </si>
  <si>
    <t>average</t>
  </si>
  <si>
    <t>SD</t>
  </si>
  <si>
    <t>SEM</t>
  </si>
  <si>
    <t>n</t>
  </si>
  <si>
    <t>Experiment</t>
  </si>
  <si>
    <t>PP3</t>
  </si>
  <si>
    <t>PP2</t>
  </si>
  <si>
    <t>PTPiI</t>
  </si>
  <si>
    <t>Without FasL</t>
  </si>
  <si>
    <t>With FasL (0.1 ng/ml)</t>
  </si>
  <si>
    <t>With CrosslinkedFasL (10 ng/ml)</t>
  </si>
  <si>
    <t>With Crosslinked FasL (10 ng/ml)</t>
  </si>
  <si>
    <t>Control siRNA</t>
  </si>
  <si>
    <t>LacZ</t>
  </si>
  <si>
    <t>Average</t>
  </si>
  <si>
    <t xml:space="preserve">% Proliferation compared to cells untreated with FasL </t>
  </si>
  <si>
    <t>Fas siRNA</t>
  </si>
  <si>
    <t>WT</t>
  </si>
  <si>
    <t>Y232F</t>
  </si>
  <si>
    <t>Y291D</t>
  </si>
  <si>
    <t>Y291F</t>
  </si>
  <si>
    <t>% Proliferation compared to control siRNA</t>
  </si>
  <si>
    <t>FasL 0 ng/ml</t>
  </si>
  <si>
    <t>FasL 1 ng/ml</t>
  </si>
  <si>
    <t>% Migration compared to control cells (LacZ)</t>
  </si>
  <si>
    <t>FasL (10 ng/ml)+1 ug/ml M2</t>
  </si>
  <si>
    <t>Fas</t>
  </si>
  <si>
    <t>Y232C</t>
  </si>
  <si>
    <t>Y232D</t>
  </si>
  <si>
    <t>% Viability compared to untreated cells</t>
  </si>
  <si>
    <t>Y291A</t>
  </si>
  <si>
    <t>Y291C</t>
  </si>
  <si>
    <t>Y291S</t>
  </si>
  <si>
    <t>% cell death after treatment with crosslinked FasL</t>
  </si>
  <si>
    <t>Stable cells</t>
  </si>
  <si>
    <t>Fas WT</t>
  </si>
  <si>
    <t>Y291D.AcGFP(-)</t>
  </si>
  <si>
    <t>Y291D.AcGFP(+)</t>
  </si>
  <si>
    <t>Fas WT.AcGFP negative</t>
  </si>
  <si>
    <t>Fas WT.AcGFP Positive</t>
  </si>
  <si>
    <t>Y232F negative</t>
  </si>
  <si>
    <t>Y232F positive</t>
  </si>
  <si>
    <t>Y291F negative</t>
  </si>
  <si>
    <t>Y291F positive</t>
  </si>
  <si>
    <t>Control</t>
  </si>
  <si>
    <t>FasL</t>
  </si>
  <si>
    <t>AcGFP</t>
  </si>
  <si>
    <t>Y232F/Y291F</t>
  </si>
  <si>
    <t>Y232F/Y291D</t>
  </si>
  <si>
    <t>Y232D/Y291F</t>
  </si>
  <si>
    <t>1 ng/ml</t>
  </si>
  <si>
    <t>10 ng/ml</t>
  </si>
  <si>
    <t>% Viability compared to untreated cells.</t>
  </si>
  <si>
    <t>Stable Fas-overexpressing SW480 cells</t>
  </si>
  <si>
    <t>100 ng/ml</t>
  </si>
  <si>
    <t>Stable Fas-overexpressing SW620 cells</t>
  </si>
  <si>
    <t>Internalized FasL (Fluorescence intensity)</t>
  </si>
  <si>
    <t>AcGFP intensity</t>
  </si>
  <si>
    <t>Cell line</t>
  </si>
  <si>
    <t>Dynasore</t>
  </si>
  <si>
    <t xml:space="preserve">Internalized FasL intensity </t>
  </si>
  <si>
    <t>FasL 10 ng/ml</t>
  </si>
  <si>
    <t>% Proliferation compared to untreated cells (DMSO only)</t>
  </si>
  <si>
    <t>% Viability compared to untreated cells (DMSO only)</t>
  </si>
  <si>
    <t>Colon</t>
  </si>
  <si>
    <t>Normalized pYFas levels (Folds normal tissue)</t>
  </si>
  <si>
    <t>pY232</t>
  </si>
  <si>
    <t>pY291</t>
  </si>
  <si>
    <t>Breast</t>
  </si>
  <si>
    <t>Ovary</t>
  </si>
  <si>
    <t>Cervix</t>
  </si>
  <si>
    <t>Lungs</t>
  </si>
  <si>
    <t>Normalized pYFas levels (Ratio after RT/before RT)</t>
  </si>
  <si>
    <t>CCD-18co</t>
  </si>
  <si>
    <t>HT29</t>
  </si>
  <si>
    <t>SW480</t>
  </si>
  <si>
    <t>HCT15</t>
  </si>
  <si>
    <t>DLD1</t>
  </si>
  <si>
    <t>HCT116</t>
  </si>
  <si>
    <t>Normalized pY232</t>
  </si>
  <si>
    <t>Normalized pY291</t>
  </si>
  <si>
    <t>Wild type</t>
  </si>
  <si>
    <t>FasL (ng/ml)</t>
  </si>
  <si>
    <t>Experiment 1</t>
  </si>
  <si>
    <t>Experiment 2</t>
  </si>
  <si>
    <t>Experiment 3</t>
  </si>
  <si>
    <t>zVAD</t>
  </si>
  <si>
    <t>Crosslinked FasL (ng/ml)</t>
  </si>
  <si>
    <t>% Viability compared to controled cells (treated with DMSO)</t>
  </si>
  <si>
    <t>Experiment 4</t>
  </si>
  <si>
    <t>Experiment 5</t>
  </si>
  <si>
    <t>Experiment 6</t>
  </si>
  <si>
    <t>Experiment 7</t>
  </si>
  <si>
    <t>Experiment 8</t>
  </si>
  <si>
    <t>Experiment 9</t>
  </si>
  <si>
    <t>Experiment 10</t>
  </si>
  <si>
    <t>Experiment 11</t>
  </si>
  <si>
    <t>Experiment 12</t>
  </si>
  <si>
    <t>Experiment 13</t>
  </si>
  <si>
    <t>Fas.AcGFP</t>
  </si>
  <si>
    <t xml:space="preserve">G2/M </t>
  </si>
  <si>
    <t>% Cells in G2/M phase</t>
  </si>
  <si>
    <t xml:space="preserve">Y232D </t>
  </si>
  <si>
    <t>Y283F</t>
  </si>
  <si>
    <t>Time (min)</t>
  </si>
  <si>
    <t>% FasL remained on the cell surface</t>
  </si>
</sst>
</file>

<file path=xl/styles.xml><?xml version="1.0" encoding="utf-8"?>
<styleSheet xmlns="http://schemas.openxmlformats.org/spreadsheetml/2006/main">
  <numFmts count="1">
    <numFmt numFmtId="164" formatCode="0.0"/>
  </numFmts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8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3" tint="0.79998168889431442"/>
        <bgColor indexed="64"/>
      </patternFill>
    </fill>
  </fills>
  <borders count="6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4">
    <xf numFmtId="0" fontId="0" fillId="0" borderId="0"/>
    <xf numFmtId="0" fontId="5" fillId="0" borderId="0"/>
    <xf numFmtId="0" fontId="4" fillId="0" borderId="0"/>
    <xf numFmtId="0" fontId="4" fillId="0" borderId="0"/>
  </cellStyleXfs>
  <cellXfs count="340">
    <xf numFmtId="0" fontId="0" fillId="0" borderId="0" xfId="0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19" xfId="0" applyFont="1" applyBorder="1"/>
    <xf numFmtId="0" fontId="2" fillId="0" borderId="20" xfId="0" applyFont="1" applyBorder="1"/>
    <xf numFmtId="0" fontId="2" fillId="0" borderId="21" xfId="0" applyFont="1" applyBorder="1"/>
    <xf numFmtId="0" fontId="3" fillId="0" borderId="12" xfId="0" applyFont="1" applyFill="1" applyBorder="1"/>
    <xf numFmtId="0" fontId="3" fillId="0" borderId="13" xfId="0" applyFont="1" applyFill="1" applyBorder="1"/>
    <xf numFmtId="0" fontId="3" fillId="0" borderId="14" xfId="0" applyFont="1" applyFill="1" applyBorder="1"/>
    <xf numFmtId="0" fontId="0" fillId="0" borderId="0" xfId="0" applyAlignment="1">
      <alignment horizontal="center"/>
    </xf>
    <xf numFmtId="0" fontId="3" fillId="0" borderId="22" xfId="0" applyFont="1" applyFill="1" applyBorder="1"/>
    <xf numFmtId="0" fontId="2" fillId="0" borderId="23" xfId="0" applyFont="1" applyBorder="1"/>
    <xf numFmtId="0" fontId="2" fillId="0" borderId="24" xfId="0" applyFont="1" applyBorder="1"/>
    <xf numFmtId="0" fontId="2" fillId="0" borderId="25" xfId="0" applyFont="1" applyBorder="1"/>
    <xf numFmtId="0" fontId="3" fillId="2" borderId="16" xfId="0" applyFont="1" applyFill="1" applyBorder="1" applyAlignment="1">
      <alignment horizontal="center"/>
    </xf>
    <xf numFmtId="0" fontId="3" fillId="2" borderId="28" xfId="0" applyFont="1" applyFill="1" applyBorder="1" applyAlignment="1">
      <alignment horizontal="center"/>
    </xf>
    <xf numFmtId="0" fontId="3" fillId="2" borderId="29" xfId="0" applyFont="1" applyFill="1" applyBorder="1" applyAlignment="1">
      <alignment horizontal="center"/>
    </xf>
    <xf numFmtId="0" fontId="3" fillId="2" borderId="27" xfId="0" applyFont="1" applyFill="1" applyBorder="1" applyAlignment="1">
      <alignment horizontal="center"/>
    </xf>
    <xf numFmtId="0" fontId="3" fillId="2" borderId="30" xfId="0" applyFont="1" applyFill="1" applyBorder="1" applyAlignment="1">
      <alignment horizontal="center"/>
    </xf>
    <xf numFmtId="0" fontId="3" fillId="2" borderId="31" xfId="0" applyFont="1" applyFill="1" applyBorder="1" applyAlignment="1">
      <alignment horizontal="center"/>
    </xf>
    <xf numFmtId="0" fontId="3" fillId="2" borderId="32" xfId="0" applyFont="1" applyFill="1" applyBorder="1" applyAlignment="1">
      <alignment horizontal="center"/>
    </xf>
    <xf numFmtId="0" fontId="0" fillId="0" borderId="4" xfId="0" applyBorder="1"/>
    <xf numFmtId="0" fontId="0" fillId="0" borderId="5" xfId="0" applyBorder="1"/>
    <xf numFmtId="1" fontId="0" fillId="0" borderId="35" xfId="0" applyNumberFormat="1" applyBorder="1"/>
    <xf numFmtId="1" fontId="0" fillId="0" borderId="36" xfId="0" applyNumberFormat="1" applyBorder="1"/>
    <xf numFmtId="1" fontId="0" fillId="0" borderId="0" xfId="0" applyNumberFormat="1" applyBorder="1"/>
    <xf numFmtId="1" fontId="0" fillId="0" borderId="37" xfId="0" applyNumberFormat="1" applyBorder="1"/>
    <xf numFmtId="0" fontId="0" fillId="0" borderId="0" xfId="0" applyAlignment="1">
      <alignment horizontal="center" vertical="center" wrapText="1"/>
    </xf>
    <xf numFmtId="0" fontId="1" fillId="0" borderId="2" xfId="0" applyFont="1" applyBorder="1"/>
    <xf numFmtId="0" fontId="1" fillId="0" borderId="3" xfId="0" applyFont="1" applyBorder="1"/>
    <xf numFmtId="0" fontId="1" fillId="0" borderId="33" xfId="0" applyFont="1" applyBorder="1"/>
    <xf numFmtId="0" fontId="1" fillId="0" borderId="34" xfId="0" applyFont="1" applyBorder="1"/>
    <xf numFmtId="0" fontId="1" fillId="0" borderId="1" xfId="0" applyFont="1" applyBorder="1"/>
    <xf numFmtId="0" fontId="1" fillId="0" borderId="15" xfId="0" applyFont="1" applyBorder="1"/>
    <xf numFmtId="0" fontId="2" fillId="0" borderId="23" xfId="0" applyFont="1" applyFill="1" applyBorder="1"/>
    <xf numFmtId="0" fontId="2" fillId="0" borderId="24" xfId="0" applyFont="1" applyFill="1" applyBorder="1"/>
    <xf numFmtId="0" fontId="2" fillId="0" borderId="25" xfId="0" applyFont="1" applyFill="1" applyBorder="1"/>
    <xf numFmtId="0" fontId="0" fillId="0" borderId="3" xfId="0" applyBorder="1"/>
    <xf numFmtId="0" fontId="0" fillId="0" borderId="2" xfId="0" applyBorder="1"/>
    <xf numFmtId="0" fontId="0" fillId="0" borderId="3" xfId="0" applyBorder="1"/>
    <xf numFmtId="0" fontId="0" fillId="0" borderId="35" xfId="0" applyBorder="1"/>
    <xf numFmtId="0" fontId="0" fillId="0" borderId="36" xfId="0" applyBorder="1"/>
    <xf numFmtId="0" fontId="0" fillId="0" borderId="0" xfId="0" applyBorder="1"/>
    <xf numFmtId="0" fontId="0" fillId="0" borderId="37" xfId="0" applyBorder="1"/>
    <xf numFmtId="1" fontId="0" fillId="0" borderId="5" xfId="0" applyNumberFormat="1" applyBorder="1"/>
    <xf numFmtId="0" fontId="0" fillId="0" borderId="15" xfId="0" applyBorder="1"/>
    <xf numFmtId="0" fontId="0" fillId="0" borderId="33" xfId="0" applyBorder="1"/>
    <xf numFmtId="0" fontId="0" fillId="0" borderId="34" xfId="0" applyBorder="1"/>
    <xf numFmtId="0" fontId="1" fillId="4" borderId="4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1" fillId="4" borderId="15" xfId="0" applyFont="1" applyFill="1" applyBorder="1" applyAlignment="1">
      <alignment horizontal="center"/>
    </xf>
    <xf numFmtId="0" fontId="1" fillId="4" borderId="16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4" borderId="12" xfId="0" applyFont="1" applyFill="1" applyBorder="1" applyAlignment="1">
      <alignment horizontal="center"/>
    </xf>
    <xf numFmtId="0" fontId="0" fillId="0" borderId="38" xfId="0" applyBorder="1"/>
    <xf numFmtId="0" fontId="0" fillId="0" borderId="12" xfId="0" applyBorder="1"/>
    <xf numFmtId="0" fontId="0" fillId="0" borderId="17" xfId="0" applyBorder="1"/>
    <xf numFmtId="0" fontId="1" fillId="3" borderId="0" xfId="0" applyFont="1" applyFill="1"/>
    <xf numFmtId="0" fontId="1" fillId="3" borderId="4" xfId="0" applyFont="1" applyFill="1" applyBorder="1"/>
    <xf numFmtId="0" fontId="1" fillId="3" borderId="5" xfId="0" applyFont="1" applyFill="1" applyBorder="1"/>
    <xf numFmtId="0" fontId="1" fillId="3" borderId="15" xfId="0" applyFont="1" applyFill="1" applyBorder="1"/>
    <xf numFmtId="0" fontId="1" fillId="0" borderId="0" xfId="0" applyFont="1"/>
    <xf numFmtId="1" fontId="0" fillId="0" borderId="33" xfId="0" applyNumberFormat="1" applyBorder="1"/>
    <xf numFmtId="1" fontId="0" fillId="0" borderId="34" xfId="0" applyNumberFormat="1" applyBorder="1"/>
    <xf numFmtId="164" fontId="0" fillId="0" borderId="0" xfId="0" applyNumberFormat="1" applyBorder="1"/>
    <xf numFmtId="164" fontId="0" fillId="0" borderId="37" xfId="0" applyNumberFormat="1" applyBorder="1"/>
    <xf numFmtId="0" fontId="1" fillId="3" borderId="1" xfId="0" applyFont="1" applyFill="1" applyBorder="1" applyAlignment="1">
      <alignment horizontal="center"/>
    </xf>
    <xf numFmtId="0" fontId="1" fillId="3" borderId="1" xfId="0" applyFont="1" applyFill="1" applyBorder="1"/>
    <xf numFmtId="1" fontId="0" fillId="0" borderId="2" xfId="0" applyNumberFormat="1" applyBorder="1"/>
    <xf numFmtId="1" fontId="0" fillId="0" borderId="3" xfId="0" applyNumberFormat="1" applyBorder="1"/>
    <xf numFmtId="0" fontId="1" fillId="3" borderId="1" xfId="0" applyFont="1" applyFill="1" applyBorder="1" applyAlignment="1">
      <alignment horizontal="center"/>
    </xf>
    <xf numFmtId="2" fontId="0" fillId="0" borderId="0" xfId="0" applyNumberFormat="1" applyBorder="1"/>
    <xf numFmtId="2" fontId="0" fillId="0" borderId="37" xfId="0" applyNumberFormat="1" applyBorder="1"/>
    <xf numFmtId="2" fontId="0" fillId="0" borderId="33" xfId="0" applyNumberFormat="1" applyBorder="1"/>
    <xf numFmtId="2" fontId="0" fillId="0" borderId="34" xfId="0" applyNumberFormat="1" applyBorder="1"/>
    <xf numFmtId="2" fontId="0" fillId="0" borderId="35" xfId="0" applyNumberFormat="1" applyBorder="1"/>
    <xf numFmtId="2" fontId="0" fillId="0" borderId="36" xfId="0" applyNumberFormat="1" applyBorder="1"/>
    <xf numFmtId="2" fontId="0" fillId="0" borderId="2" xfId="0" applyNumberFormat="1" applyBorder="1"/>
    <xf numFmtId="2" fontId="0" fillId="0" borderId="3" xfId="0" applyNumberFormat="1" applyBorder="1"/>
    <xf numFmtId="2" fontId="0" fillId="0" borderId="5" xfId="0" applyNumberFormat="1" applyBorder="1"/>
    <xf numFmtId="2" fontId="0" fillId="0" borderId="38" xfId="0" applyNumberFormat="1" applyBorder="1"/>
    <xf numFmtId="2" fontId="0" fillId="0" borderId="17" xfId="0" applyNumberFormat="1" applyBorder="1"/>
    <xf numFmtId="2" fontId="5" fillId="0" borderId="38" xfId="1" applyNumberFormat="1" applyFill="1" applyBorder="1"/>
    <xf numFmtId="1" fontId="5" fillId="0" borderId="37" xfId="1" applyNumberFormat="1" applyFill="1" applyBorder="1"/>
    <xf numFmtId="1" fontId="5" fillId="0" borderId="38" xfId="1" applyNumberFormat="1" applyFill="1" applyBorder="1"/>
    <xf numFmtId="1" fontId="5" fillId="0" borderId="17" xfId="1" applyNumberFormat="1" applyFill="1" applyBorder="1"/>
    <xf numFmtId="2" fontId="5" fillId="0" borderId="34" xfId="1" applyNumberFormat="1" applyFill="1" applyBorder="1"/>
    <xf numFmtId="0" fontId="1" fillId="5" borderId="27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3" borderId="15" xfId="0" applyFont="1" applyFill="1" applyBorder="1" applyAlignment="1">
      <alignment horizontal="center"/>
    </xf>
    <xf numFmtId="0" fontId="1" fillId="0" borderId="12" xfId="0" applyFont="1" applyBorder="1"/>
    <xf numFmtId="2" fontId="0" fillId="0" borderId="1" xfId="0" applyNumberFormat="1" applyBorder="1"/>
    <xf numFmtId="2" fontId="0" fillId="0" borderId="4" xfId="0" applyNumberFormat="1" applyBorder="1"/>
    <xf numFmtId="0" fontId="1" fillId="3" borderId="27" xfId="0" applyFont="1" applyFill="1" applyBorder="1"/>
    <xf numFmtId="0" fontId="1" fillId="3" borderId="28" xfId="0" applyFont="1" applyFill="1" applyBorder="1"/>
    <xf numFmtId="0" fontId="1" fillId="3" borderId="29" xfId="0" applyFont="1" applyFill="1" applyBorder="1"/>
    <xf numFmtId="0" fontId="1" fillId="3" borderId="27" xfId="0" applyFont="1" applyFill="1" applyBorder="1" applyAlignment="1">
      <alignment horizontal="center"/>
    </xf>
    <xf numFmtId="0" fontId="1" fillId="3" borderId="28" xfId="0" applyFont="1" applyFill="1" applyBorder="1" applyAlignment="1">
      <alignment horizontal="center"/>
    </xf>
    <xf numFmtId="0" fontId="1" fillId="3" borderId="29" xfId="0" applyFont="1" applyFill="1" applyBorder="1" applyAlignment="1">
      <alignment horizontal="center"/>
    </xf>
    <xf numFmtId="0" fontId="1" fillId="3" borderId="16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27" xfId="0" applyFont="1" applyFill="1" applyBorder="1" applyAlignment="1">
      <alignment horizontal="center"/>
    </xf>
    <xf numFmtId="0" fontId="1" fillId="3" borderId="15" xfId="0" applyFont="1" applyFill="1" applyBorder="1" applyAlignment="1">
      <alignment horizontal="center"/>
    </xf>
    <xf numFmtId="14" fontId="1" fillId="3" borderId="27" xfId="0" applyNumberFormat="1" applyFont="1" applyFill="1" applyBorder="1"/>
    <xf numFmtId="14" fontId="1" fillId="3" borderId="29" xfId="0" applyNumberFormat="1" applyFont="1" applyFill="1" applyBorder="1"/>
    <xf numFmtId="0" fontId="1" fillId="0" borderId="1" xfId="2" applyFont="1" applyBorder="1"/>
    <xf numFmtId="0" fontId="1" fillId="0" borderId="2" xfId="2" applyFont="1" applyBorder="1"/>
    <xf numFmtId="1" fontId="1" fillId="0" borderId="2" xfId="0" applyNumberFormat="1" applyFont="1" applyBorder="1"/>
    <xf numFmtId="0" fontId="1" fillId="0" borderId="2" xfId="2" applyFont="1" applyFill="1" applyBorder="1"/>
    <xf numFmtId="0" fontId="1" fillId="0" borderId="3" xfId="2" applyFont="1" applyFill="1" applyBorder="1"/>
    <xf numFmtId="14" fontId="1" fillId="3" borderId="27" xfId="0" applyNumberFormat="1" applyFont="1" applyFill="1" applyBorder="1" applyAlignment="1">
      <alignment horizontal="center"/>
    </xf>
    <xf numFmtId="14" fontId="1" fillId="3" borderId="29" xfId="0" applyNumberFormat="1" applyFont="1" applyFill="1" applyBorder="1" applyAlignment="1">
      <alignment horizontal="center"/>
    </xf>
    <xf numFmtId="0" fontId="0" fillId="0" borderId="39" xfId="0" applyBorder="1"/>
    <xf numFmtId="0" fontId="0" fillId="0" borderId="40" xfId="0" applyBorder="1"/>
    <xf numFmtId="0" fontId="0" fillId="0" borderId="42" xfId="0" applyBorder="1"/>
    <xf numFmtId="0" fontId="0" fillId="0" borderId="44" xfId="0" applyBorder="1"/>
    <xf numFmtId="0" fontId="0" fillId="3" borderId="5" xfId="0" applyFill="1" applyBorder="1" applyAlignment="1">
      <alignment horizontal="center"/>
    </xf>
    <xf numFmtId="0" fontId="0" fillId="3" borderId="28" xfId="0" applyFill="1" applyBorder="1" applyAlignment="1">
      <alignment horizontal="center"/>
    </xf>
    <xf numFmtId="0" fontId="0" fillId="3" borderId="43" xfId="0" applyFill="1" applyBorder="1" applyAlignment="1">
      <alignment horizontal="center"/>
    </xf>
    <xf numFmtId="0" fontId="0" fillId="3" borderId="45" xfId="0" applyFill="1" applyBorder="1" applyAlignment="1">
      <alignment horizontal="center"/>
    </xf>
    <xf numFmtId="0" fontId="0" fillId="3" borderId="41" xfId="0" applyFill="1" applyBorder="1" applyAlignment="1">
      <alignment horizontal="center"/>
    </xf>
    <xf numFmtId="0" fontId="0" fillId="3" borderId="46" xfId="0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0" fontId="0" fillId="3" borderId="29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27" xfId="0" applyFill="1" applyBorder="1" applyAlignment="1">
      <alignment horizontal="center"/>
    </xf>
    <xf numFmtId="1" fontId="0" fillId="0" borderId="1" xfId="0" applyNumberFormat="1" applyBorder="1"/>
    <xf numFmtId="1" fontId="0" fillId="0" borderId="5" xfId="0" applyNumberFormat="1" applyFill="1" applyBorder="1"/>
    <xf numFmtId="1" fontId="0" fillId="0" borderId="37" xfId="0" applyNumberFormat="1" applyFill="1" applyBorder="1"/>
    <xf numFmtId="1" fontId="0" fillId="0" borderId="15" xfId="0" applyNumberFormat="1" applyFill="1" applyBorder="1"/>
    <xf numFmtId="1" fontId="0" fillId="0" borderId="15" xfId="0" applyNumberFormat="1" applyBorder="1"/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" fontId="1" fillId="3" borderId="5" xfId="0" applyNumberFormat="1" applyFont="1" applyFill="1" applyBorder="1" applyAlignment="1">
      <alignment horizontal="center"/>
    </xf>
    <xf numFmtId="1" fontId="1" fillId="3" borderId="15" xfId="0" applyNumberFormat="1" applyFont="1" applyFill="1" applyBorder="1" applyAlignment="1">
      <alignment horizontal="center"/>
    </xf>
    <xf numFmtId="0" fontId="1" fillId="0" borderId="2" xfId="0" applyFont="1" applyFill="1" applyBorder="1"/>
    <xf numFmtId="0" fontId="1" fillId="0" borderId="3" xfId="0" applyFont="1" applyFill="1" applyBorder="1"/>
    <xf numFmtId="0" fontId="0" fillId="0" borderId="4" xfId="0" applyFont="1" applyBorder="1"/>
    <xf numFmtId="0" fontId="0" fillId="0" borderId="35" xfId="0" applyFont="1" applyBorder="1"/>
    <xf numFmtId="0" fontId="0" fillId="0" borderId="36" xfId="0" applyFont="1" applyBorder="1"/>
    <xf numFmtId="0" fontId="0" fillId="0" borderId="5" xfId="0" applyFont="1" applyBorder="1"/>
    <xf numFmtId="0" fontId="0" fillId="0" borderId="0" xfId="0" applyFont="1" applyBorder="1"/>
    <xf numFmtId="0" fontId="0" fillId="0" borderId="37" xfId="0" applyFont="1" applyBorder="1"/>
    <xf numFmtId="0" fontId="0" fillId="0" borderId="15" xfId="0" applyFont="1" applyBorder="1"/>
    <xf numFmtId="0" fontId="0" fillId="0" borderId="33" xfId="0" applyFont="1" applyBorder="1"/>
    <xf numFmtId="0" fontId="0" fillId="0" borderId="34" xfId="0" applyFont="1" applyBorder="1"/>
    <xf numFmtId="1" fontId="0" fillId="0" borderId="35" xfId="0" applyNumberFormat="1" applyFont="1" applyBorder="1"/>
    <xf numFmtId="1" fontId="0" fillId="0" borderId="36" xfId="0" applyNumberFormat="1" applyFont="1" applyBorder="1"/>
    <xf numFmtId="0" fontId="0" fillId="0" borderId="1" xfId="0" applyFont="1" applyBorder="1"/>
    <xf numFmtId="0" fontId="0" fillId="0" borderId="2" xfId="0" applyFont="1" applyBorder="1"/>
    <xf numFmtId="0" fontId="0" fillId="0" borderId="3" xfId="0" applyFont="1" applyBorder="1"/>
    <xf numFmtId="0" fontId="2" fillId="0" borderId="17" xfId="0" applyFont="1" applyBorder="1"/>
    <xf numFmtId="0" fontId="2" fillId="0" borderId="29" xfId="0" applyFont="1" applyBorder="1"/>
    <xf numFmtId="0" fontId="2" fillId="0" borderId="26" xfId="0" applyFont="1" applyBorder="1"/>
    <xf numFmtId="0" fontId="2" fillId="0" borderId="12" xfId="0" applyFont="1" applyBorder="1"/>
    <xf numFmtId="0" fontId="2" fillId="0" borderId="16" xfId="0" applyFont="1" applyBorder="1"/>
    <xf numFmtId="0" fontId="2" fillId="0" borderId="22" xfId="0" applyFont="1" applyBorder="1"/>
    <xf numFmtId="0" fontId="2" fillId="0" borderId="13" xfId="0" applyFont="1" applyBorder="1"/>
    <xf numFmtId="0" fontId="2" fillId="0" borderId="14" xfId="0" applyFont="1" applyBorder="1"/>
    <xf numFmtId="0" fontId="2" fillId="0" borderId="18" xfId="0" applyFont="1" applyBorder="1"/>
    <xf numFmtId="0" fontId="1" fillId="0" borderId="0" xfId="0" applyFont="1" applyAlignment="1">
      <alignment horizontal="left"/>
    </xf>
    <xf numFmtId="164" fontId="0" fillId="0" borderId="37" xfId="0" applyNumberFormat="1" applyFont="1" applyFill="1" applyBorder="1" applyAlignment="1"/>
    <xf numFmtId="164" fontId="0" fillId="0" borderId="34" xfId="0" applyNumberFormat="1" applyFont="1" applyFill="1" applyBorder="1" applyAlignment="1"/>
    <xf numFmtId="164" fontId="0" fillId="0" borderId="5" xfId="0" applyNumberFormat="1" applyFont="1" applyFill="1" applyBorder="1" applyAlignment="1"/>
    <xf numFmtId="164" fontId="0" fillId="0" borderId="15" xfId="0" applyNumberFormat="1" applyFont="1" applyFill="1" applyBorder="1" applyAlignment="1"/>
    <xf numFmtId="164" fontId="5" fillId="0" borderId="36" xfId="0" applyNumberFormat="1" applyFont="1" applyFill="1" applyBorder="1" applyAlignment="1"/>
    <xf numFmtId="0" fontId="0" fillId="0" borderId="36" xfId="0" applyNumberFormat="1" applyFont="1" applyFill="1" applyBorder="1" applyAlignment="1"/>
    <xf numFmtId="0" fontId="0" fillId="0" borderId="37" xfId="0" applyNumberFormat="1" applyFont="1" applyFill="1" applyBorder="1" applyAlignment="1"/>
    <xf numFmtId="0" fontId="0" fillId="0" borderId="34" xfId="0" applyNumberFormat="1" applyFont="1" applyFill="1" applyBorder="1" applyAlignment="1"/>
    <xf numFmtId="0" fontId="0" fillId="0" borderId="4" xfId="0" applyNumberFormat="1" applyFont="1" applyFill="1" applyBorder="1" applyAlignment="1"/>
    <xf numFmtId="0" fontId="0" fillId="0" borderId="5" xfId="0" applyNumberFormat="1" applyFont="1" applyFill="1" applyBorder="1" applyAlignment="1"/>
    <xf numFmtId="0" fontId="0" fillId="0" borderId="15" xfId="0" applyNumberFormat="1" applyFont="1" applyFill="1" applyBorder="1" applyAlignment="1"/>
    <xf numFmtId="164" fontId="0" fillId="0" borderId="28" xfId="0" applyNumberFormat="1" applyFont="1" applyFill="1" applyBorder="1" applyAlignment="1"/>
    <xf numFmtId="164" fontId="0" fillId="0" borderId="29" xfId="0" applyNumberFormat="1" applyFont="1" applyFill="1" applyBorder="1" applyAlignment="1"/>
    <xf numFmtId="164" fontId="5" fillId="0" borderId="28" xfId="0" applyNumberFormat="1" applyFont="1" applyFill="1" applyBorder="1" applyAlignment="1"/>
    <xf numFmtId="0" fontId="0" fillId="0" borderId="27" xfId="0" applyNumberFormat="1" applyFont="1" applyFill="1" applyBorder="1" applyAlignment="1"/>
    <xf numFmtId="0" fontId="0" fillId="0" borderId="28" xfId="0" applyNumberFormat="1" applyFont="1" applyFill="1" applyBorder="1" applyAlignment="1"/>
    <xf numFmtId="0" fontId="0" fillId="0" borderId="29" xfId="0" applyNumberFormat="1" applyFont="1" applyFill="1" applyBorder="1" applyAlignment="1"/>
    <xf numFmtId="164" fontId="0" fillId="0" borderId="27" xfId="0" applyNumberFormat="1" applyFont="1" applyFill="1" applyBorder="1" applyAlignment="1"/>
    <xf numFmtId="0" fontId="0" fillId="0" borderId="37" xfId="0" applyFill="1" applyBorder="1"/>
    <xf numFmtId="0" fontId="0" fillId="0" borderId="34" xfId="0" applyFill="1" applyBorder="1"/>
    <xf numFmtId="0" fontId="0" fillId="0" borderId="28" xfId="0" applyFill="1" applyBorder="1"/>
    <xf numFmtId="0" fontId="0" fillId="0" borderId="29" xfId="0" applyFill="1" applyBorder="1"/>
    <xf numFmtId="0" fontId="0" fillId="0" borderId="27" xfId="0" applyFill="1" applyBorder="1" applyAlignment="1">
      <alignment horizontal="center"/>
    </xf>
    <xf numFmtId="0" fontId="0" fillId="0" borderId="36" xfId="0" applyFill="1" applyBorder="1" applyAlignment="1">
      <alignment horizontal="center"/>
    </xf>
    <xf numFmtId="0" fontId="6" fillId="7" borderId="1" xfId="0" applyNumberFormat="1" applyFont="1" applyFill="1" applyBorder="1" applyAlignment="1"/>
    <xf numFmtId="0" fontId="6" fillId="7" borderId="3" xfId="0" applyNumberFormat="1" applyFont="1" applyFill="1" applyBorder="1" applyAlignment="1"/>
    <xf numFmtId="0" fontId="1" fillId="7" borderId="1" xfId="0" applyFont="1" applyFill="1" applyBorder="1" applyAlignment="1">
      <alignment horizontal="center"/>
    </xf>
    <xf numFmtId="0" fontId="6" fillId="7" borderId="16" xfId="0" applyNumberFormat="1" applyFont="1" applyFill="1" applyBorder="1" applyAlignment="1"/>
    <xf numFmtId="0" fontId="6" fillId="7" borderId="15" xfId="0" applyNumberFormat="1" applyFont="1" applyFill="1" applyBorder="1" applyAlignment="1"/>
    <xf numFmtId="0" fontId="1" fillId="7" borderId="16" xfId="0" applyFont="1" applyFill="1" applyBorder="1" applyAlignment="1">
      <alignment horizontal="center"/>
    </xf>
    <xf numFmtId="0" fontId="1" fillId="7" borderId="3" xfId="0" applyFont="1" applyFill="1" applyBorder="1" applyAlignment="1">
      <alignment horizontal="center"/>
    </xf>
    <xf numFmtId="0" fontId="5" fillId="0" borderId="28" xfId="0" applyNumberFormat="1" applyFont="1" applyFill="1" applyBorder="1" applyAlignment="1"/>
    <xf numFmtId="0" fontId="5" fillId="0" borderId="29" xfId="0" applyNumberFormat="1" applyFont="1" applyFill="1" applyBorder="1" applyAlignment="1"/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6" borderId="4" xfId="0" applyFont="1" applyFill="1" applyBorder="1" applyAlignment="1">
      <alignment horizontal="center"/>
    </xf>
    <xf numFmtId="0" fontId="1" fillId="6" borderId="35" xfId="0" applyFont="1" applyFill="1" applyBorder="1" applyAlignment="1">
      <alignment horizontal="center"/>
    </xf>
    <xf numFmtId="0" fontId="1" fillId="6" borderId="36" xfId="0" applyFont="1" applyFill="1" applyBorder="1" applyAlignment="1">
      <alignment horizontal="center"/>
    </xf>
    <xf numFmtId="0" fontId="1" fillId="3" borderId="27" xfId="0" applyFont="1" applyFill="1" applyBorder="1" applyAlignment="1">
      <alignment horizontal="center"/>
    </xf>
    <xf numFmtId="0" fontId="1" fillId="3" borderId="15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0" fillId="3" borderId="27" xfId="0" applyFill="1" applyBorder="1" applyAlignment="1">
      <alignment horizontal="center"/>
    </xf>
    <xf numFmtId="0" fontId="0" fillId="3" borderId="29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0" fontId="1" fillId="3" borderId="29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1" fillId="2" borderId="2" xfId="0" applyFont="1" applyFill="1" applyBorder="1" applyAlignment="1">
      <alignment horizontal="center" wrapText="1"/>
    </xf>
    <xf numFmtId="0" fontId="1" fillId="7" borderId="1" xfId="0" applyFont="1" applyFill="1" applyBorder="1" applyAlignment="1">
      <alignment horizontal="center"/>
    </xf>
    <xf numFmtId="0" fontId="1" fillId="7" borderId="3" xfId="0" applyFont="1" applyFill="1" applyBorder="1" applyAlignment="1">
      <alignment horizontal="center"/>
    </xf>
    <xf numFmtId="1" fontId="4" fillId="0" borderId="47" xfId="3" applyNumberFormat="1" applyBorder="1"/>
    <xf numFmtId="1" fontId="4" fillId="0" borderId="37" xfId="3" applyNumberFormat="1" applyBorder="1"/>
    <xf numFmtId="0" fontId="0" fillId="0" borderId="48" xfId="0" applyBorder="1"/>
    <xf numFmtId="0" fontId="0" fillId="0" borderId="49" xfId="0" applyBorder="1"/>
    <xf numFmtId="0" fontId="0" fillId="0" borderId="50" xfId="0" applyBorder="1"/>
    <xf numFmtId="0" fontId="0" fillId="0" borderId="51" xfId="0" applyBorder="1"/>
    <xf numFmtId="0" fontId="0" fillId="0" borderId="47" xfId="0" applyBorder="1"/>
    <xf numFmtId="0" fontId="0" fillId="0" borderId="52" xfId="0" applyBorder="1"/>
    <xf numFmtId="0" fontId="0" fillId="0" borderId="26" xfId="0" applyBorder="1"/>
    <xf numFmtId="0" fontId="1" fillId="0" borderId="17" xfId="0" applyFont="1" applyBorder="1"/>
    <xf numFmtId="0" fontId="1" fillId="0" borderId="26" xfId="0" applyFont="1" applyBorder="1"/>
    <xf numFmtId="0" fontId="1" fillId="0" borderId="18" xfId="0" applyFont="1" applyBorder="1"/>
    <xf numFmtId="0" fontId="1" fillId="0" borderId="16" xfId="0" applyFont="1" applyBorder="1"/>
    <xf numFmtId="0" fontId="1" fillId="7" borderId="2" xfId="0" applyFont="1" applyFill="1" applyBorder="1" applyAlignment="1">
      <alignment horizontal="center"/>
    </xf>
    <xf numFmtId="0" fontId="1" fillId="7" borderId="1" xfId="3" applyFont="1" applyFill="1" applyBorder="1" applyAlignment="1">
      <alignment horizontal="center"/>
    </xf>
    <xf numFmtId="0" fontId="1" fillId="7" borderId="2" xfId="3" applyFont="1" applyFill="1" applyBorder="1" applyAlignment="1">
      <alignment horizontal="center"/>
    </xf>
    <xf numFmtId="0" fontId="1" fillId="7" borderId="3" xfId="3" applyFont="1" applyFill="1" applyBorder="1" applyAlignment="1">
      <alignment horizontal="center"/>
    </xf>
    <xf numFmtId="0" fontId="1" fillId="7" borderId="16" xfId="0" applyFont="1" applyFill="1" applyBorder="1"/>
    <xf numFmtId="0" fontId="1" fillId="7" borderId="28" xfId="0" applyFont="1" applyFill="1" applyBorder="1"/>
    <xf numFmtId="0" fontId="1" fillId="7" borderId="46" xfId="0" applyFont="1" applyFill="1" applyBorder="1"/>
    <xf numFmtId="0" fontId="1" fillId="7" borderId="29" xfId="0" applyFont="1" applyFill="1" applyBorder="1"/>
    <xf numFmtId="2" fontId="4" fillId="0" borderId="47" xfId="3" applyNumberFormat="1" applyBorder="1"/>
    <xf numFmtId="0" fontId="0" fillId="0" borderId="0" xfId="0" applyBorder="1" applyAlignment="1">
      <alignment horizontal="center"/>
    </xf>
    <xf numFmtId="2" fontId="4" fillId="0" borderId="53" xfId="3" applyNumberFormat="1" applyFill="1" applyBorder="1"/>
    <xf numFmtId="1" fontId="4" fillId="0" borderId="53" xfId="3" applyNumberFormat="1" applyBorder="1"/>
    <xf numFmtId="0" fontId="0" fillId="0" borderId="53" xfId="0" applyBorder="1"/>
    <xf numFmtId="0" fontId="0" fillId="0" borderId="18" xfId="0" applyBorder="1"/>
    <xf numFmtId="0" fontId="0" fillId="0" borderId="54" xfId="0" applyBorder="1"/>
    <xf numFmtId="2" fontId="4" fillId="0" borderId="54" xfId="3" applyNumberFormat="1" applyFill="1" applyBorder="1"/>
    <xf numFmtId="1" fontId="4" fillId="0" borderId="54" xfId="3" applyNumberFormat="1" applyBorder="1"/>
    <xf numFmtId="0" fontId="0" fillId="0" borderId="55" xfId="0" applyBorder="1"/>
    <xf numFmtId="1" fontId="4" fillId="0" borderId="52" xfId="3" applyNumberFormat="1" applyBorder="1"/>
    <xf numFmtId="1" fontId="4" fillId="0" borderId="18" xfId="3" applyNumberFormat="1" applyBorder="1"/>
    <xf numFmtId="1" fontId="4" fillId="0" borderId="55" xfId="3" applyNumberFormat="1" applyBorder="1"/>
    <xf numFmtId="0" fontId="0" fillId="0" borderId="13" xfId="0" applyBorder="1"/>
    <xf numFmtId="0" fontId="0" fillId="0" borderId="14" xfId="0" applyBorder="1"/>
    <xf numFmtId="0" fontId="0" fillId="0" borderId="22" xfId="0" applyBorder="1"/>
    <xf numFmtId="0" fontId="0" fillId="0" borderId="56" xfId="0" applyBorder="1"/>
    <xf numFmtId="0" fontId="1" fillId="7" borderId="4" xfId="0" applyFont="1" applyFill="1" applyBorder="1" applyAlignment="1">
      <alignment horizontal="center"/>
    </xf>
    <xf numFmtId="0" fontId="1" fillId="7" borderId="35" xfId="0" applyFont="1" applyFill="1" applyBorder="1" applyAlignment="1">
      <alignment horizontal="center"/>
    </xf>
    <xf numFmtId="0" fontId="1" fillId="7" borderId="36" xfId="0" applyFont="1" applyFill="1" applyBorder="1" applyAlignment="1">
      <alignment horizontal="center"/>
    </xf>
    <xf numFmtId="0" fontId="1" fillId="7" borderId="22" xfId="0" applyFont="1" applyFill="1" applyBorder="1" applyAlignment="1">
      <alignment horizontal="center"/>
    </xf>
    <xf numFmtId="0" fontId="1" fillId="7" borderId="56" xfId="0" applyFont="1" applyFill="1" applyBorder="1" applyAlignment="1">
      <alignment horizontal="center"/>
    </xf>
    <xf numFmtId="0" fontId="1" fillId="7" borderId="1" xfId="0" applyFont="1" applyFill="1" applyBorder="1"/>
    <xf numFmtId="0" fontId="1" fillId="7" borderId="5" xfId="0" applyFont="1" applyFill="1" applyBorder="1"/>
    <xf numFmtId="0" fontId="1" fillId="7" borderId="15" xfId="0" applyFont="1" applyFill="1" applyBorder="1"/>
    <xf numFmtId="1" fontId="4" fillId="0" borderId="0" xfId="1" applyNumberFormat="1" applyFont="1" applyBorder="1"/>
    <xf numFmtId="1" fontId="4" fillId="0" borderId="0" xfId="1" applyNumberFormat="1" applyFont="1" applyFill="1" applyBorder="1"/>
    <xf numFmtId="1" fontId="0" fillId="0" borderId="0" xfId="0" applyNumberFormat="1" applyFill="1" applyBorder="1"/>
    <xf numFmtId="1" fontId="4" fillId="0" borderId="35" xfId="1" applyNumberFormat="1" applyFont="1" applyBorder="1"/>
    <xf numFmtId="1" fontId="4" fillId="0" borderId="36" xfId="1" applyNumberFormat="1" applyFont="1" applyBorder="1"/>
    <xf numFmtId="1" fontId="4" fillId="0" borderId="37" xfId="1" applyNumberFormat="1" applyFont="1" applyBorder="1"/>
    <xf numFmtId="1" fontId="4" fillId="0" borderId="33" xfId="1" applyNumberFormat="1" applyFont="1" applyBorder="1"/>
    <xf numFmtId="0" fontId="6" fillId="0" borderId="27" xfId="0" applyFont="1" applyBorder="1"/>
    <xf numFmtId="0" fontId="6" fillId="0" borderId="28" xfId="0" applyFont="1" applyBorder="1"/>
    <xf numFmtId="0" fontId="6" fillId="0" borderId="29" xfId="0" applyFont="1" applyBorder="1"/>
    <xf numFmtId="1" fontId="4" fillId="0" borderId="5" xfId="1" applyNumberFormat="1" applyFont="1" applyFill="1" applyBorder="1"/>
    <xf numFmtId="1" fontId="4" fillId="0" borderId="37" xfId="1" applyNumberFormat="1" applyFont="1" applyFill="1" applyBorder="1"/>
    <xf numFmtId="1" fontId="4" fillId="0" borderId="15" xfId="1" applyNumberFormat="1" applyFont="1" applyFill="1" applyBorder="1"/>
    <xf numFmtId="1" fontId="4" fillId="0" borderId="34" xfId="1" applyNumberFormat="1" applyFont="1" applyFill="1" applyBorder="1"/>
    <xf numFmtId="1" fontId="4" fillId="0" borderId="33" xfId="1" applyNumberFormat="1" applyFont="1" applyFill="1" applyBorder="1"/>
    <xf numFmtId="1" fontId="0" fillId="0" borderId="4" xfId="0" applyNumberFormat="1" applyBorder="1"/>
    <xf numFmtId="0" fontId="1" fillId="0" borderId="1" xfId="0" applyFont="1" applyFill="1" applyBorder="1"/>
    <xf numFmtId="0" fontId="6" fillId="7" borderId="28" xfId="0" applyFont="1" applyFill="1" applyBorder="1"/>
    <xf numFmtId="0" fontId="6" fillId="7" borderId="29" xfId="0" applyFont="1" applyFill="1" applyBorder="1"/>
    <xf numFmtId="0" fontId="1" fillId="7" borderId="27" xfId="0" applyFont="1" applyFill="1" applyBorder="1"/>
    <xf numFmtId="0" fontId="0" fillId="0" borderId="15" xfId="0" applyFill="1" applyBorder="1"/>
    <xf numFmtId="0" fontId="1" fillId="7" borderId="4" xfId="0" applyFont="1" applyFill="1" applyBorder="1" applyAlignment="1">
      <alignment horizontal="center"/>
    </xf>
    <xf numFmtId="1" fontId="4" fillId="0" borderId="53" xfId="1" applyNumberFormat="1" applyFont="1" applyFill="1" applyBorder="1"/>
    <xf numFmtId="1" fontId="0" fillId="0" borderId="53" xfId="0" applyNumberFormat="1" applyFill="1" applyBorder="1"/>
    <xf numFmtId="1" fontId="4" fillId="0" borderId="18" xfId="1" applyNumberFormat="1" applyFont="1" applyFill="1" applyBorder="1"/>
    <xf numFmtId="1" fontId="0" fillId="0" borderId="57" xfId="0" applyNumberFormat="1" applyBorder="1"/>
    <xf numFmtId="0" fontId="1" fillId="0" borderId="14" xfId="0" applyFont="1" applyFill="1" applyBorder="1"/>
    <xf numFmtId="0" fontId="0" fillId="0" borderId="18" xfId="0" applyFill="1" applyBorder="1"/>
    <xf numFmtId="1" fontId="4" fillId="0" borderId="7" xfId="3" applyNumberFormat="1" applyFont="1" applyBorder="1"/>
    <xf numFmtId="0" fontId="1" fillId="7" borderId="2" xfId="0" applyFont="1" applyFill="1" applyBorder="1"/>
    <xf numFmtId="0" fontId="1" fillId="7" borderId="3" xfId="0" applyFont="1" applyFill="1" applyBorder="1"/>
    <xf numFmtId="14" fontId="1" fillId="7" borderId="27" xfId="0" applyNumberFormat="1" applyFont="1" applyFill="1" applyBorder="1"/>
    <xf numFmtId="14" fontId="1" fillId="7" borderId="28" xfId="0" applyNumberFormat="1" applyFont="1" applyFill="1" applyBorder="1"/>
    <xf numFmtId="14" fontId="1" fillId="7" borderId="29" xfId="0" applyNumberFormat="1" applyFont="1" applyFill="1" applyBorder="1"/>
    <xf numFmtId="1" fontId="4" fillId="0" borderId="58" xfId="3" applyNumberFormat="1" applyFont="1" applyBorder="1"/>
    <xf numFmtId="1" fontId="4" fillId="0" borderId="59" xfId="3" applyNumberFormat="1" applyFont="1" applyBorder="1"/>
    <xf numFmtId="1" fontId="4" fillId="0" borderId="60" xfId="3" applyNumberFormat="1" applyFont="1" applyBorder="1"/>
    <xf numFmtId="1" fontId="4" fillId="0" borderId="6" xfId="3" applyNumberFormat="1" applyFont="1" applyBorder="1"/>
    <xf numFmtId="1" fontId="4" fillId="0" borderId="8" xfId="3" applyNumberFormat="1" applyFont="1" applyBorder="1"/>
    <xf numFmtId="1" fontId="4" fillId="0" borderId="9" xfId="3" applyNumberFormat="1" applyFont="1" applyBorder="1"/>
    <xf numFmtId="1" fontId="4" fillId="0" borderId="10" xfId="3" applyNumberFormat="1" applyFont="1" applyBorder="1"/>
    <xf numFmtId="1" fontId="4" fillId="0" borderId="11" xfId="3" applyNumberFormat="1" applyFont="1" applyBorder="1"/>
    <xf numFmtId="0" fontId="1" fillId="7" borderId="16" xfId="3" applyFont="1" applyFill="1" applyBorder="1"/>
    <xf numFmtId="0" fontId="7" fillId="7" borderId="45" xfId="0" applyFont="1" applyFill="1" applyBorder="1" applyAlignment="1">
      <alignment horizontal="left"/>
    </xf>
    <xf numFmtId="0" fontId="7" fillId="7" borderId="31" xfId="0" applyFont="1" applyFill="1" applyBorder="1" applyAlignment="1">
      <alignment horizontal="left"/>
    </xf>
    <xf numFmtId="0" fontId="7" fillId="7" borderId="32" xfId="0" applyFont="1" applyFill="1" applyBorder="1" applyAlignment="1">
      <alignment horizontal="left"/>
    </xf>
    <xf numFmtId="0" fontId="1" fillId="7" borderId="22" xfId="3" applyFont="1" applyFill="1" applyBorder="1"/>
    <xf numFmtId="0" fontId="1" fillId="7" borderId="13" xfId="3" applyFont="1" applyFill="1" applyBorder="1"/>
    <xf numFmtId="0" fontId="1" fillId="7" borderId="14" xfId="3" applyFont="1" applyFill="1" applyBorder="1"/>
    <xf numFmtId="0" fontId="0" fillId="0" borderId="4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4" xfId="0" applyBorder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1" fillId="7" borderId="22" xfId="0" applyFont="1" applyFill="1" applyBorder="1" applyAlignment="1">
      <alignment horizontal="center"/>
    </xf>
    <xf numFmtId="0" fontId="1" fillId="7" borderId="27" xfId="0" applyFont="1" applyFill="1" applyBorder="1" applyAlignment="1">
      <alignment horizontal="center"/>
    </xf>
    <xf numFmtId="0" fontId="1" fillId="7" borderId="28" xfId="0" applyFont="1" applyFill="1" applyBorder="1" applyAlignment="1">
      <alignment horizontal="center"/>
    </xf>
    <xf numFmtId="0" fontId="1" fillId="7" borderId="29" xfId="0" applyFont="1" applyFill="1" applyBorder="1" applyAlignment="1">
      <alignment horizontal="center"/>
    </xf>
  </cellXfs>
  <cellStyles count="4">
    <cellStyle name="Normal" xfId="0" builtinId="0"/>
    <cellStyle name="Normal 2" xfId="1"/>
    <cellStyle name="Normal 4" xfId="2"/>
    <cellStyle name="Normal 4 2" xfId="3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10"/>
  <sheetViews>
    <sheetView workbookViewId="0">
      <selection activeCell="H5" sqref="H5"/>
    </sheetView>
  </sheetViews>
  <sheetFormatPr defaultRowHeight="14.4"/>
  <sheetData>
    <row r="1" spans="1:6" ht="15" thickBot="1">
      <c r="A1" s="203" t="s">
        <v>30</v>
      </c>
      <c r="B1" s="203"/>
      <c r="C1" s="203"/>
      <c r="D1" s="203"/>
      <c r="E1" s="203"/>
      <c r="F1" s="203"/>
    </row>
    <row r="2" spans="1:6" ht="15" thickBot="1">
      <c r="A2" s="66"/>
      <c r="B2" s="200" t="s">
        <v>26</v>
      </c>
      <c r="C2" s="201"/>
      <c r="D2" s="201"/>
      <c r="E2" s="201"/>
      <c r="F2" s="202"/>
    </row>
    <row r="3" spans="1:6" ht="15" thickBot="1">
      <c r="A3" s="72" t="s">
        <v>5</v>
      </c>
      <c r="B3" s="32" t="s">
        <v>14</v>
      </c>
      <c r="C3" s="32" t="s">
        <v>27</v>
      </c>
      <c r="D3" s="32" t="s">
        <v>28</v>
      </c>
      <c r="E3" s="32" t="s">
        <v>29</v>
      </c>
      <c r="F3" s="33" t="s">
        <v>19</v>
      </c>
    </row>
    <row r="4" spans="1:6">
      <c r="A4" s="64">
        <v>1</v>
      </c>
      <c r="B4" s="29">
        <v>93.684210526315809</v>
      </c>
      <c r="C4" s="29">
        <v>47.486578818936074</v>
      </c>
      <c r="D4" s="29">
        <v>63.641364136413635</v>
      </c>
      <c r="E4" s="29">
        <v>106.23465881197841</v>
      </c>
      <c r="F4" s="30">
        <v>31.087584215591917</v>
      </c>
    </row>
    <row r="5" spans="1:6">
      <c r="A5" s="64">
        <v>2</v>
      </c>
      <c r="B5" s="29">
        <v>77.240398293029884</v>
      </c>
      <c r="C5" s="29">
        <v>41.866093035762304</v>
      </c>
      <c r="D5" s="29">
        <v>60.720944686140456</v>
      </c>
      <c r="E5" s="29">
        <v>89.835018626929227</v>
      </c>
      <c r="F5" s="30">
        <v>25.914315569487982</v>
      </c>
    </row>
    <row r="6" spans="1:6" ht="15" thickBot="1">
      <c r="A6" s="65">
        <v>3</v>
      </c>
      <c r="B6" s="67">
        <v>92.742223811226324</v>
      </c>
      <c r="C6" s="67">
        <v>39.399624765478421</v>
      </c>
      <c r="D6" s="67">
        <v>65.801056338028161</v>
      </c>
      <c r="E6" s="67">
        <v>108.74045801526717</v>
      </c>
      <c r="F6" s="68">
        <v>27.124339894383105</v>
      </c>
    </row>
    <row r="7" spans="1:6" ht="15" thickBot="1">
      <c r="A7" s="72" t="s">
        <v>15</v>
      </c>
      <c r="B7" s="73">
        <f>AVERAGE(B4:B6)</f>
        <v>87.888944210190672</v>
      </c>
      <c r="C7" s="73">
        <f t="shared" ref="C7:F7" si="0">AVERAGE(C4:C6)</f>
        <v>42.9174322067256</v>
      </c>
      <c r="D7" s="73">
        <f t="shared" si="0"/>
        <v>63.387788386860755</v>
      </c>
      <c r="E7" s="73">
        <f t="shared" si="0"/>
        <v>101.60337848472493</v>
      </c>
      <c r="F7" s="74">
        <f t="shared" si="0"/>
        <v>28.042079893154334</v>
      </c>
    </row>
    <row r="8" spans="1:6">
      <c r="A8" s="64" t="s">
        <v>2</v>
      </c>
      <c r="B8" s="69">
        <f>STDEV(B4:B6)</f>
        <v>9.2339310347904213</v>
      </c>
      <c r="C8" s="69">
        <f t="shared" ref="C8:F8" si="1">STDEV(C4:C6)</f>
        <v>4.1447185676454437</v>
      </c>
      <c r="D8" s="69">
        <f t="shared" si="1"/>
        <v>2.5495311518948869</v>
      </c>
      <c r="E8" s="69">
        <f t="shared" si="1"/>
        <v>10.268421383968208</v>
      </c>
      <c r="F8" s="70">
        <f t="shared" si="1"/>
        <v>2.7059863544000544</v>
      </c>
    </row>
    <row r="9" spans="1:6">
      <c r="A9" s="64" t="s">
        <v>3</v>
      </c>
      <c r="B9" s="69">
        <f>B8/SQRT(B10)</f>
        <v>5.3312125686146894</v>
      </c>
      <c r="C9" s="69">
        <f t="shared" ref="C9:F9" si="2">C8/SQRT(C10)</f>
        <v>2.3929543807453371</v>
      </c>
      <c r="D9" s="69">
        <f t="shared" si="2"/>
        <v>1.4719724968538497</v>
      </c>
      <c r="E9" s="69">
        <f t="shared" si="2"/>
        <v>5.9284758501865547</v>
      </c>
      <c r="F9" s="70">
        <f t="shared" si="2"/>
        <v>1.5623019501363256</v>
      </c>
    </row>
    <row r="10" spans="1:6" ht="15" thickBot="1">
      <c r="A10" s="65" t="s">
        <v>4</v>
      </c>
      <c r="B10" s="50">
        <v>3</v>
      </c>
      <c r="C10" s="50">
        <v>3</v>
      </c>
      <c r="D10" s="50">
        <v>3</v>
      </c>
      <c r="E10" s="50">
        <v>3</v>
      </c>
      <c r="F10" s="51">
        <v>3</v>
      </c>
    </row>
  </sheetData>
  <mergeCells count="2">
    <mergeCell ref="B2:F2"/>
    <mergeCell ref="A1:F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A1:C9"/>
  <sheetViews>
    <sheetView workbookViewId="0"/>
  </sheetViews>
  <sheetFormatPr defaultRowHeight="14.4"/>
  <cols>
    <col min="1" max="1" width="11.6640625" customWidth="1"/>
    <col min="2" max="2" width="12.5546875" customWidth="1"/>
    <col min="3" max="3" width="11.109375" customWidth="1"/>
  </cols>
  <sheetData>
    <row r="1" spans="1:3" ht="15" thickBot="1">
      <c r="A1" s="66" t="s">
        <v>22</v>
      </c>
    </row>
    <row r="2" spans="1:3" ht="15" thickBot="1">
      <c r="A2" s="56" t="s">
        <v>5</v>
      </c>
      <c r="B2" s="58" t="s">
        <v>13</v>
      </c>
      <c r="C2" s="57" t="s">
        <v>17</v>
      </c>
    </row>
    <row r="3" spans="1:3">
      <c r="A3" s="53">
        <v>1</v>
      </c>
      <c r="B3" s="59">
        <v>100</v>
      </c>
      <c r="C3" s="47">
        <v>54.444444444444649</v>
      </c>
    </row>
    <row r="4" spans="1:3">
      <c r="A4" s="53">
        <v>2</v>
      </c>
      <c r="B4" s="59">
        <v>100</v>
      </c>
      <c r="C4" s="47">
        <v>59.778012684989434</v>
      </c>
    </row>
    <row r="5" spans="1:3" ht="15" thickBot="1">
      <c r="A5" s="53">
        <v>3</v>
      </c>
      <c r="B5" s="59">
        <v>100</v>
      </c>
      <c r="C5" s="47">
        <v>59.066861773975688</v>
      </c>
    </row>
    <row r="6" spans="1:3" ht="15" thickBot="1">
      <c r="A6" s="56" t="s">
        <v>15</v>
      </c>
      <c r="B6" s="60">
        <v>100</v>
      </c>
      <c r="C6" s="41">
        <v>57.763106301136588</v>
      </c>
    </row>
    <row r="7" spans="1:3">
      <c r="A7" s="53" t="s">
        <v>2</v>
      </c>
      <c r="B7" s="59">
        <v>0</v>
      </c>
      <c r="C7" s="47">
        <v>2.3645396019600269</v>
      </c>
    </row>
    <row r="8" spans="1:3">
      <c r="A8" s="53" t="s">
        <v>3</v>
      </c>
      <c r="B8" s="59">
        <v>0</v>
      </c>
      <c r="C8" s="47">
        <v>1.3651675757011521</v>
      </c>
    </row>
    <row r="9" spans="1:3" ht="15" thickBot="1">
      <c r="A9" s="54" t="s">
        <v>4</v>
      </c>
      <c r="B9" s="61">
        <v>3</v>
      </c>
      <c r="C9" s="51">
        <v>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K10"/>
  <sheetViews>
    <sheetView workbookViewId="0">
      <selection activeCell="B7" sqref="B7:K10"/>
    </sheetView>
  </sheetViews>
  <sheetFormatPr defaultRowHeight="14.4"/>
  <cols>
    <col min="1" max="1" width="12.77734375" customWidth="1"/>
  </cols>
  <sheetData>
    <row r="1" spans="1:11" ht="15" thickBot="1">
      <c r="B1" s="66" t="s">
        <v>16</v>
      </c>
    </row>
    <row r="2" spans="1:11" ht="15" thickBot="1">
      <c r="B2" s="218" t="s">
        <v>13</v>
      </c>
      <c r="C2" s="219"/>
      <c r="D2" s="219"/>
      <c r="E2" s="219"/>
      <c r="F2" s="220"/>
      <c r="G2" s="218" t="s">
        <v>17</v>
      </c>
      <c r="H2" s="219"/>
      <c r="I2" s="219"/>
      <c r="J2" s="219"/>
      <c r="K2" s="220"/>
    </row>
    <row r="3" spans="1:11" ht="15" thickBot="1">
      <c r="A3" s="55" t="s">
        <v>5</v>
      </c>
      <c r="B3" s="37" t="s">
        <v>14</v>
      </c>
      <c r="C3" s="34" t="s">
        <v>18</v>
      </c>
      <c r="D3" s="34" t="s">
        <v>19</v>
      </c>
      <c r="E3" s="34" t="s">
        <v>20</v>
      </c>
      <c r="F3" s="35" t="s">
        <v>21</v>
      </c>
      <c r="G3" s="34" t="s">
        <v>14</v>
      </c>
      <c r="H3" s="34" t="s">
        <v>18</v>
      </c>
      <c r="I3" s="34" t="s">
        <v>19</v>
      </c>
      <c r="J3" s="34" t="s">
        <v>20</v>
      </c>
      <c r="K3" s="35" t="s">
        <v>21</v>
      </c>
    </row>
    <row r="4" spans="1:11">
      <c r="A4" s="53">
        <v>1</v>
      </c>
      <c r="B4" s="26">
        <v>171.55555555555534</v>
      </c>
      <c r="C4" s="46">
        <v>269.36790923824958</v>
      </c>
      <c r="D4" s="46">
        <v>41.640798226164009</v>
      </c>
      <c r="E4" s="46">
        <v>352.30153435623748</v>
      </c>
      <c r="F4" s="47">
        <v>78.504672897196343</v>
      </c>
      <c r="G4" s="46">
        <v>48.794063079777452</v>
      </c>
      <c r="H4" s="46">
        <v>322.38175675675677</v>
      </c>
      <c r="I4" s="46">
        <v>45.346062052505964</v>
      </c>
      <c r="J4" s="46">
        <v>453.92475615420346</v>
      </c>
      <c r="K4" s="47">
        <v>75.936883629191314</v>
      </c>
    </row>
    <row r="5" spans="1:11">
      <c r="A5" s="53">
        <v>2</v>
      </c>
      <c r="B5" s="48">
        <v>261.75482787573463</v>
      </c>
      <c r="C5" s="46">
        <v>114.39884809215255</v>
      </c>
      <c r="D5" s="46">
        <v>46.565176022835431</v>
      </c>
      <c r="E5" s="46">
        <v>177.00187563122211</v>
      </c>
      <c r="F5" s="47">
        <v>64.746300211416482</v>
      </c>
      <c r="G5" s="46">
        <v>184.44312326595326</v>
      </c>
      <c r="H5" s="46">
        <v>275.49843862599135</v>
      </c>
      <c r="I5" s="46">
        <v>44.964906927067446</v>
      </c>
      <c r="J5" s="46">
        <v>320.95486111111103</v>
      </c>
      <c r="K5" s="47">
        <v>66.224580017683465</v>
      </c>
    </row>
    <row r="6" spans="1:11" ht="15" thickBot="1">
      <c r="A6" s="53">
        <v>3</v>
      </c>
      <c r="B6" s="26">
        <v>282.70106221547786</v>
      </c>
      <c r="C6" s="46">
        <v>213.62202466303398</v>
      </c>
      <c r="D6" s="46">
        <v>90.537808329963596</v>
      </c>
      <c r="E6" s="46">
        <v>278.87840670859543</v>
      </c>
      <c r="F6" s="47">
        <v>68.156235929761351</v>
      </c>
      <c r="G6" s="46">
        <v>139.89453915053451</v>
      </c>
      <c r="H6" s="46">
        <v>334.70079036507371</v>
      </c>
      <c r="I6" s="46">
        <v>78.224852071005856</v>
      </c>
      <c r="J6" s="46">
        <v>351.75572519083948</v>
      </c>
      <c r="K6" s="47">
        <v>22.565496786950064</v>
      </c>
    </row>
    <row r="7" spans="1:11">
      <c r="A7" s="52" t="s">
        <v>15</v>
      </c>
      <c r="B7" s="143">
        <f t="shared" ref="B7:K7" si="0">AVERAGE(B4:B6)</f>
        <v>238.67048188225598</v>
      </c>
      <c r="C7" s="144">
        <f t="shared" si="0"/>
        <v>199.12959399781207</v>
      </c>
      <c r="D7" s="144">
        <f t="shared" si="0"/>
        <v>59.581260859654343</v>
      </c>
      <c r="E7" s="144">
        <f t="shared" si="0"/>
        <v>269.39393889868501</v>
      </c>
      <c r="F7" s="145">
        <f t="shared" si="0"/>
        <v>70.469069679458059</v>
      </c>
      <c r="G7" s="144">
        <f t="shared" si="0"/>
        <v>124.37724183208842</v>
      </c>
      <c r="H7" s="144">
        <f t="shared" si="0"/>
        <v>310.86032858260728</v>
      </c>
      <c r="I7" s="144">
        <f t="shared" si="0"/>
        <v>56.178607016859758</v>
      </c>
      <c r="J7" s="144">
        <f t="shared" si="0"/>
        <v>375.54511415205133</v>
      </c>
      <c r="K7" s="145">
        <f t="shared" si="0"/>
        <v>54.90898681127495</v>
      </c>
    </row>
    <row r="8" spans="1:11">
      <c r="A8" s="53" t="s">
        <v>2</v>
      </c>
      <c r="B8" s="146">
        <f t="shared" ref="B8:K8" si="1">STDEV(B4:B6)</f>
        <v>59.05925994399761</v>
      </c>
      <c r="C8" s="147">
        <f t="shared" si="1"/>
        <v>78.494429025666363</v>
      </c>
      <c r="D8" s="147">
        <f t="shared" si="1"/>
        <v>26.921984466829731</v>
      </c>
      <c r="E8" s="147">
        <f t="shared" si="1"/>
        <v>88.033851071645316</v>
      </c>
      <c r="F8" s="148">
        <f t="shared" si="1"/>
        <v>7.1648520365396688</v>
      </c>
      <c r="G8" s="147">
        <f t="shared" si="1"/>
        <v>69.143016779715197</v>
      </c>
      <c r="H8" s="147">
        <f t="shared" si="1"/>
        <v>31.23759102809602</v>
      </c>
      <c r="I8" s="147">
        <f t="shared" si="1"/>
        <v>19.093559399651181</v>
      </c>
      <c r="J8" s="147">
        <f t="shared" si="1"/>
        <v>69.603875734786783</v>
      </c>
      <c r="K8" s="148">
        <f t="shared" si="1"/>
        <v>28.4281237610879</v>
      </c>
    </row>
    <row r="9" spans="1:11" ht="15" thickBot="1">
      <c r="A9" s="54" t="s">
        <v>3</v>
      </c>
      <c r="B9" s="149">
        <f>B8/SQRT(B10)</f>
        <v>34.097879626807106</v>
      </c>
      <c r="C9" s="150">
        <f t="shared" ref="C9:K9" si="2">C8/SQRT(C10)</f>
        <v>45.318779727854455</v>
      </c>
      <c r="D9" s="150">
        <f t="shared" si="2"/>
        <v>15.543414979043069</v>
      </c>
      <c r="E9" s="150">
        <f t="shared" si="2"/>
        <v>50.826367614013847</v>
      </c>
      <c r="F9" s="151">
        <f t="shared" si="2"/>
        <v>4.1366292520000165</v>
      </c>
      <c r="G9" s="150">
        <f t="shared" si="2"/>
        <v>39.919739350351385</v>
      </c>
      <c r="H9" s="150">
        <f t="shared" si="2"/>
        <v>18.035031588906676</v>
      </c>
      <c r="I9" s="150">
        <f t="shared" si="2"/>
        <v>11.023671659176719</v>
      </c>
      <c r="J9" s="150">
        <f t="shared" si="2"/>
        <v>40.185816392120415</v>
      </c>
      <c r="K9" s="151">
        <f t="shared" si="2"/>
        <v>16.412984906020096</v>
      </c>
    </row>
    <row r="10" spans="1:11" ht="15" thickBot="1">
      <c r="A10" s="54" t="s">
        <v>4</v>
      </c>
      <c r="B10" s="149">
        <v>3</v>
      </c>
      <c r="C10" s="150">
        <v>3</v>
      </c>
      <c r="D10" s="150">
        <v>3</v>
      </c>
      <c r="E10" s="150">
        <v>3</v>
      </c>
      <c r="F10" s="151">
        <v>3</v>
      </c>
      <c r="G10" s="150">
        <v>3</v>
      </c>
      <c r="H10" s="150">
        <v>3</v>
      </c>
      <c r="I10" s="150">
        <v>3</v>
      </c>
      <c r="J10" s="150">
        <v>3</v>
      </c>
      <c r="K10" s="151">
        <v>3</v>
      </c>
    </row>
  </sheetData>
  <mergeCells count="2">
    <mergeCell ref="B2:F2"/>
    <mergeCell ref="G2:K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K10"/>
  <sheetViews>
    <sheetView workbookViewId="0">
      <selection activeCell="B7" sqref="B7:K10"/>
    </sheetView>
  </sheetViews>
  <sheetFormatPr defaultRowHeight="14.4"/>
  <sheetData>
    <row r="1" spans="1:11" ht="15" thickBot="1">
      <c r="B1" s="66" t="s">
        <v>25</v>
      </c>
    </row>
    <row r="2" spans="1:11" ht="15" thickBot="1">
      <c r="A2" s="62" t="s">
        <v>5</v>
      </c>
      <c r="B2" s="221" t="s">
        <v>23</v>
      </c>
      <c r="C2" s="222"/>
      <c r="D2" s="222"/>
      <c r="E2" s="222"/>
      <c r="F2" s="223"/>
      <c r="G2" s="221" t="s">
        <v>24</v>
      </c>
      <c r="H2" s="222"/>
      <c r="I2" s="222"/>
      <c r="J2" s="222"/>
      <c r="K2" s="223"/>
    </row>
    <row r="3" spans="1:11" ht="15" thickBot="1">
      <c r="A3" s="63"/>
      <c r="B3" s="36" t="s">
        <v>14</v>
      </c>
      <c r="C3" s="32" t="s">
        <v>18</v>
      </c>
      <c r="D3" s="141" t="s">
        <v>19</v>
      </c>
      <c r="E3" s="141" t="s">
        <v>20</v>
      </c>
      <c r="F3" s="142" t="s">
        <v>21</v>
      </c>
      <c r="G3" s="36" t="s">
        <v>14</v>
      </c>
      <c r="H3" s="32" t="s">
        <v>18</v>
      </c>
      <c r="I3" s="141" t="s">
        <v>19</v>
      </c>
      <c r="J3" s="141" t="s">
        <v>20</v>
      </c>
      <c r="K3" s="142" t="s">
        <v>21</v>
      </c>
    </row>
    <row r="4" spans="1:11">
      <c r="A4" s="64">
        <v>1</v>
      </c>
      <c r="B4" s="26">
        <v>100</v>
      </c>
      <c r="C4" s="46">
        <v>160.9360076408787</v>
      </c>
      <c r="D4" s="46">
        <v>80.802292263610312</v>
      </c>
      <c r="E4" s="46">
        <v>114.8997134670487</v>
      </c>
      <c r="F4" s="47">
        <v>155.10983763132759</v>
      </c>
      <c r="G4" s="26">
        <v>100</v>
      </c>
      <c r="H4" s="46">
        <v>219.47904869762175</v>
      </c>
      <c r="I4" s="46">
        <v>113.25028312570782</v>
      </c>
      <c r="J4" s="46">
        <v>206.56851642129106</v>
      </c>
      <c r="K4" s="47">
        <v>132.38958097395243</v>
      </c>
    </row>
    <row r="5" spans="1:11">
      <c r="A5" s="64">
        <v>2</v>
      </c>
      <c r="B5" s="26">
        <v>100</v>
      </c>
      <c r="C5" s="46">
        <v>108.85257065032346</v>
      </c>
      <c r="D5" s="46">
        <v>75.383043922369779</v>
      </c>
      <c r="E5" s="46">
        <v>108.85257065032346</v>
      </c>
      <c r="F5" s="47">
        <v>124.10623084780387</v>
      </c>
      <c r="G5" s="26">
        <v>100</v>
      </c>
      <c r="H5" s="46">
        <v>118.3852140077821</v>
      </c>
      <c r="I5" s="46">
        <v>36.332684824902721</v>
      </c>
      <c r="J5" s="46">
        <v>172.61673151750975</v>
      </c>
      <c r="K5" s="47">
        <v>137.01361867704281</v>
      </c>
    </row>
    <row r="6" spans="1:11" ht="15" thickBot="1">
      <c r="A6" s="65">
        <v>3</v>
      </c>
      <c r="B6" s="49">
        <v>100</v>
      </c>
      <c r="C6" s="50">
        <v>137.3557187827912</v>
      </c>
      <c r="D6" s="50">
        <v>106.13850996852048</v>
      </c>
      <c r="E6" s="50">
        <v>163.37880377754459</v>
      </c>
      <c r="F6" s="51">
        <v>44.910807974816372</v>
      </c>
      <c r="G6" s="49">
        <v>100</v>
      </c>
      <c r="H6" s="50">
        <v>166.62260409781891</v>
      </c>
      <c r="I6" s="50">
        <v>75.346992729676145</v>
      </c>
      <c r="J6" s="50">
        <v>162.19431592861864</v>
      </c>
      <c r="K6" s="51">
        <v>102.4454725710509</v>
      </c>
    </row>
    <row r="7" spans="1:11">
      <c r="A7" s="63" t="s">
        <v>15</v>
      </c>
      <c r="B7" s="143">
        <v>100</v>
      </c>
      <c r="C7" s="144">
        <v>135.71476569133111</v>
      </c>
      <c r="D7" s="144">
        <v>87.441282051500181</v>
      </c>
      <c r="E7" s="144">
        <v>129.04369596497224</v>
      </c>
      <c r="F7" s="145">
        <v>108.04229215131595</v>
      </c>
      <c r="G7" s="143">
        <v>100</v>
      </c>
      <c r="H7" s="144">
        <v>168.1622889344076</v>
      </c>
      <c r="I7" s="144">
        <v>74.976653560095556</v>
      </c>
      <c r="J7" s="144">
        <v>180.45985462247313</v>
      </c>
      <c r="K7" s="145">
        <v>123.94955740734872</v>
      </c>
    </row>
    <row r="8" spans="1:11">
      <c r="A8" s="64" t="s">
        <v>2</v>
      </c>
      <c r="B8" s="146">
        <v>0</v>
      </c>
      <c r="C8" s="147">
        <v>26.080464863065032</v>
      </c>
      <c r="D8" s="147">
        <v>16.417424036119847</v>
      </c>
      <c r="E8" s="147">
        <v>29.888404196898758</v>
      </c>
      <c r="F8" s="148">
        <v>56.828638283373927</v>
      </c>
      <c r="G8" s="146">
        <v>0</v>
      </c>
      <c r="H8" s="147">
        <v>50.564501630305557</v>
      </c>
      <c r="I8" s="147">
        <v>38.460136445628969</v>
      </c>
      <c r="J8" s="147">
        <v>23.203520258156878</v>
      </c>
      <c r="K8" s="148">
        <v>18.766051253657963</v>
      </c>
    </row>
    <row r="9" spans="1:11" ht="15" thickBot="1">
      <c r="A9" s="65" t="s">
        <v>3</v>
      </c>
      <c r="B9" s="149">
        <v>0</v>
      </c>
      <c r="C9" s="150">
        <v>15.057563409281173</v>
      </c>
      <c r="D9" s="150">
        <v>9.4786041866540263</v>
      </c>
      <c r="E9" s="150">
        <v>17.256078208727839</v>
      </c>
      <c r="F9" s="151">
        <v>32.810029610585808</v>
      </c>
      <c r="G9" s="149">
        <v>0</v>
      </c>
      <c r="H9" s="150">
        <v>29.193428627696186</v>
      </c>
      <c r="I9" s="150">
        <v>22.204970129953622</v>
      </c>
      <c r="J9" s="150">
        <v>13.396558667193808</v>
      </c>
      <c r="K9" s="151">
        <v>10.83458474292574</v>
      </c>
    </row>
    <row r="10" spans="1:11" ht="15" thickBot="1">
      <c r="A10" s="65" t="s">
        <v>4</v>
      </c>
      <c r="B10" s="149">
        <v>3</v>
      </c>
      <c r="C10" s="150">
        <v>3</v>
      </c>
      <c r="D10" s="150">
        <v>3</v>
      </c>
      <c r="E10" s="150">
        <v>3</v>
      </c>
      <c r="F10" s="151">
        <v>3</v>
      </c>
      <c r="G10" s="149">
        <v>3</v>
      </c>
      <c r="H10" s="150">
        <v>3</v>
      </c>
      <c r="I10" s="150">
        <v>3</v>
      </c>
      <c r="J10" s="150">
        <v>3</v>
      </c>
      <c r="K10" s="151">
        <v>3</v>
      </c>
    </row>
  </sheetData>
  <mergeCells count="2">
    <mergeCell ref="B2:F2"/>
    <mergeCell ref="G2:K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1:G12"/>
  <sheetViews>
    <sheetView workbookViewId="0">
      <selection sqref="A1:XFD1"/>
    </sheetView>
  </sheetViews>
  <sheetFormatPr defaultRowHeight="14.4"/>
  <cols>
    <col min="7" max="7" width="9.5546875" customWidth="1"/>
  </cols>
  <sheetData>
    <row r="1" spans="1:7" ht="15" thickBot="1">
      <c r="A1" s="166" t="s">
        <v>64</v>
      </c>
    </row>
    <row r="2" spans="1:7" ht="15" thickBot="1">
      <c r="A2" s="25"/>
      <c r="B2" s="224" t="s">
        <v>9</v>
      </c>
      <c r="C2" s="225"/>
      <c r="D2" s="226"/>
      <c r="E2" s="225" t="s">
        <v>11</v>
      </c>
      <c r="F2" s="225"/>
      <c r="G2" s="226"/>
    </row>
    <row r="3" spans="1:7" ht="15" thickBot="1">
      <c r="A3" s="21" t="s">
        <v>5</v>
      </c>
      <c r="B3" s="37" t="s">
        <v>0</v>
      </c>
      <c r="C3" s="34" t="s">
        <v>6</v>
      </c>
      <c r="D3" s="35" t="s">
        <v>7</v>
      </c>
      <c r="E3" s="34" t="s">
        <v>0</v>
      </c>
      <c r="F3" s="34" t="s">
        <v>6</v>
      </c>
      <c r="G3" s="35" t="s">
        <v>7</v>
      </c>
    </row>
    <row r="4" spans="1:7">
      <c r="A4" s="22">
        <v>1</v>
      </c>
      <c r="B4" s="25">
        <v>100</v>
      </c>
      <c r="C4" s="27">
        <v>104.19708029197079</v>
      </c>
      <c r="D4" s="28">
        <v>94.525547445255469</v>
      </c>
      <c r="E4" s="27">
        <v>75.364963503649633</v>
      </c>
      <c r="F4" s="27">
        <v>81.812652068126525</v>
      </c>
      <c r="G4" s="28">
        <v>50.060827250608284</v>
      </c>
    </row>
    <row r="5" spans="1:7">
      <c r="A5" s="23">
        <v>2</v>
      </c>
      <c r="B5" s="26">
        <v>100</v>
      </c>
      <c r="C5" s="29">
        <v>91.345696623870666</v>
      </c>
      <c r="D5" s="30">
        <v>91.345696623870666</v>
      </c>
      <c r="E5" s="29">
        <v>70.756062767475044</v>
      </c>
      <c r="F5" s="29">
        <v>65.240133143128858</v>
      </c>
      <c r="G5" s="30">
        <v>49.928673323823119</v>
      </c>
    </row>
    <row r="6" spans="1:7">
      <c r="A6" s="23">
        <v>3</v>
      </c>
      <c r="B6" s="26">
        <v>100</v>
      </c>
      <c r="C6" s="29">
        <v>92.276422764227632</v>
      </c>
      <c r="D6" s="30">
        <v>94.599303135888505</v>
      </c>
      <c r="E6" s="29">
        <v>72.125435540069688</v>
      </c>
      <c r="F6" s="29">
        <v>65.621370499419285</v>
      </c>
      <c r="G6" s="30">
        <v>52.78745644599303</v>
      </c>
    </row>
    <row r="7" spans="1:7">
      <c r="A7" s="23">
        <v>4</v>
      </c>
      <c r="B7" s="26">
        <v>100</v>
      </c>
      <c r="C7" s="29">
        <v>96.956829440905878</v>
      </c>
      <c r="D7" s="30">
        <v>91.082802547770697</v>
      </c>
      <c r="E7" s="29">
        <v>69.14366595895261</v>
      </c>
      <c r="F7" s="29">
        <v>74.805378627034699</v>
      </c>
      <c r="G7" s="30">
        <v>45.930644019816015</v>
      </c>
    </row>
    <row r="8" spans="1:7" ht="15" thickBot="1">
      <c r="A8" s="24">
        <v>5</v>
      </c>
      <c r="B8" s="26">
        <v>100</v>
      </c>
      <c r="C8" s="29">
        <v>100.41055718475072</v>
      </c>
      <c r="D8" s="30">
        <v>112.37536656891494</v>
      </c>
      <c r="E8" s="29">
        <v>57.888563049853367</v>
      </c>
      <c r="F8" s="29">
        <v>46.217008797653961</v>
      </c>
      <c r="G8" s="30">
        <v>22.228739002932553</v>
      </c>
    </row>
    <row r="9" spans="1:7" ht="15" thickBot="1">
      <c r="A9" s="21" t="s">
        <v>1</v>
      </c>
      <c r="B9" s="143">
        <f>AVERAGE(B4:B8)</f>
        <v>100</v>
      </c>
      <c r="C9" s="152">
        <f t="shared" ref="C9:G9" si="0">AVERAGE(C4:C8)</f>
        <v>97.037317261145134</v>
      </c>
      <c r="D9" s="153">
        <f t="shared" si="0"/>
        <v>96.78574326434007</v>
      </c>
      <c r="E9" s="152">
        <f t="shared" si="0"/>
        <v>69.055738164000076</v>
      </c>
      <c r="F9" s="152">
        <f t="shared" si="0"/>
        <v>66.73930862707266</v>
      </c>
      <c r="G9" s="153">
        <f t="shared" si="0"/>
        <v>44.187268008634604</v>
      </c>
    </row>
    <row r="10" spans="1:7" ht="15" thickBot="1">
      <c r="A10" s="18" t="s">
        <v>2</v>
      </c>
      <c r="B10" s="154">
        <f>STDEV(B4:B8)</f>
        <v>0</v>
      </c>
      <c r="C10" s="155">
        <f t="shared" ref="C10:G10" si="1">STDEV(C4:C8)</f>
        <v>5.424668064002331</v>
      </c>
      <c r="D10" s="156">
        <f t="shared" si="1"/>
        <v>8.874725356618562</v>
      </c>
      <c r="E10" s="155">
        <f t="shared" si="1"/>
        <v>6.6489473123841814</v>
      </c>
      <c r="F10" s="155">
        <f t="shared" si="1"/>
        <v>13.387767465243497</v>
      </c>
      <c r="G10" s="156">
        <f t="shared" si="1"/>
        <v>12.516409532399281</v>
      </c>
    </row>
    <row r="11" spans="1:7" ht="15" thickBot="1">
      <c r="A11" s="20" t="s">
        <v>3</v>
      </c>
      <c r="B11" s="149">
        <f>B10/SQRT(B12)</f>
        <v>0</v>
      </c>
      <c r="C11" s="150">
        <f t="shared" ref="C11:G11" si="2">C10/SQRT(C12)</f>
        <v>2.4259853092962782</v>
      </c>
      <c r="D11" s="151">
        <f t="shared" si="2"/>
        <v>3.9688978358080336</v>
      </c>
      <c r="E11" s="150">
        <f t="shared" si="2"/>
        <v>2.9734996338611115</v>
      </c>
      <c r="F11" s="150">
        <f t="shared" si="2"/>
        <v>5.9871916238489025</v>
      </c>
      <c r="G11" s="151">
        <f t="shared" si="2"/>
        <v>5.5975085097342294</v>
      </c>
    </row>
    <row r="12" spans="1:7" ht="15" thickBot="1">
      <c r="A12" s="20" t="s">
        <v>4</v>
      </c>
      <c r="B12" s="149">
        <v>5</v>
      </c>
      <c r="C12" s="150">
        <v>5</v>
      </c>
      <c r="D12" s="151">
        <v>5</v>
      </c>
      <c r="E12" s="150">
        <v>5</v>
      </c>
      <c r="F12" s="150">
        <v>5</v>
      </c>
      <c r="G12" s="151">
        <v>5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A1:G10"/>
  <sheetViews>
    <sheetView workbookViewId="0">
      <selection sqref="A1:XFD1"/>
    </sheetView>
  </sheetViews>
  <sheetFormatPr defaultRowHeight="14.4"/>
  <cols>
    <col min="1" max="1" width="14.5546875" style="13" customWidth="1"/>
  </cols>
  <sheetData>
    <row r="1" spans="1:7" ht="15" thickBot="1">
      <c r="A1" s="166" t="s">
        <v>63</v>
      </c>
    </row>
    <row r="2" spans="1:7" ht="15" thickBot="1">
      <c r="B2" s="224" t="s">
        <v>9</v>
      </c>
      <c r="C2" s="227"/>
      <c r="D2" s="228"/>
      <c r="E2" s="225" t="s">
        <v>10</v>
      </c>
      <c r="F2" s="225"/>
      <c r="G2" s="226"/>
    </row>
    <row r="3" spans="1:7" ht="15" thickBot="1">
      <c r="A3" s="21" t="s">
        <v>5</v>
      </c>
      <c r="B3" s="10" t="s">
        <v>0</v>
      </c>
      <c r="C3" s="11" t="s">
        <v>6</v>
      </c>
      <c r="D3" s="12" t="s">
        <v>7</v>
      </c>
      <c r="E3" s="14" t="s">
        <v>0</v>
      </c>
      <c r="F3" s="11" t="s">
        <v>6</v>
      </c>
      <c r="G3" s="12" t="s">
        <v>7</v>
      </c>
    </row>
    <row r="4" spans="1:7">
      <c r="A4" s="22">
        <v>1</v>
      </c>
      <c r="B4" s="7">
        <v>100</v>
      </c>
      <c r="C4" s="8">
        <v>111.93197805289812</v>
      </c>
      <c r="D4" s="9">
        <v>99.490011254923999</v>
      </c>
      <c r="E4" s="38">
        <v>159.50334288443153</v>
      </c>
      <c r="F4" s="8">
        <v>214.39828080229228</v>
      </c>
      <c r="G4" s="9">
        <v>107.139446036294</v>
      </c>
    </row>
    <row r="5" spans="1:7">
      <c r="A5" s="23">
        <v>2</v>
      </c>
      <c r="B5" s="1">
        <v>100</v>
      </c>
      <c r="C5" s="2">
        <v>83.1039343842112</v>
      </c>
      <c r="D5" s="3">
        <v>94.68922209406638</v>
      </c>
      <c r="E5" s="39">
        <v>137.80572584212848</v>
      </c>
      <c r="F5" s="2">
        <v>186.8166592934335</v>
      </c>
      <c r="G5" s="3">
        <v>98.805587594514932</v>
      </c>
    </row>
    <row r="6" spans="1:7" ht="15" thickBot="1">
      <c r="A6" s="24">
        <v>3</v>
      </c>
      <c r="B6" s="4">
        <v>100</v>
      </c>
      <c r="C6" s="5">
        <v>99.634975198468226</v>
      </c>
      <c r="D6" s="6">
        <v>86.160409365237541</v>
      </c>
      <c r="E6" s="40">
        <v>144.71217906370018</v>
      </c>
      <c r="F6" s="5">
        <v>139.88175883729525</v>
      </c>
      <c r="G6" s="6">
        <v>92.034397429150502</v>
      </c>
    </row>
    <row r="7" spans="1:7" ht="15" thickBot="1">
      <c r="A7" s="19" t="s">
        <v>1</v>
      </c>
      <c r="B7" s="157">
        <f>AVERAGE(B4:B6)</f>
        <v>100</v>
      </c>
      <c r="C7" s="157">
        <f t="shared" ref="C7:F7" si="0">AVERAGE(C4:C6)</f>
        <v>98.223629211859176</v>
      </c>
      <c r="D7" s="158">
        <f t="shared" si="0"/>
        <v>93.446547571409312</v>
      </c>
      <c r="E7" s="159">
        <f t="shared" si="0"/>
        <v>147.34041593008672</v>
      </c>
      <c r="F7" s="157">
        <f t="shared" si="0"/>
        <v>180.365566311007</v>
      </c>
      <c r="G7" s="157">
        <f>AVERAGE(G4:G6)</f>
        <v>99.326477019986484</v>
      </c>
    </row>
    <row r="8" spans="1:7" ht="15" thickBot="1">
      <c r="A8" s="19" t="s">
        <v>2</v>
      </c>
      <c r="B8" s="160">
        <f>STDEV(B4:B7)</f>
        <v>0</v>
      </c>
      <c r="C8" s="160">
        <f t="shared" ref="C8:G8" si="1">STDEV(C4:C7)</f>
        <v>11.81123613517704</v>
      </c>
      <c r="D8" s="161">
        <f t="shared" si="1"/>
        <v>5.5122742802662179</v>
      </c>
      <c r="E8" s="162">
        <f t="shared" si="1"/>
        <v>9.0508698697231633</v>
      </c>
      <c r="F8" s="160">
        <f t="shared" si="1"/>
        <v>30.761344378303757</v>
      </c>
      <c r="G8" s="160">
        <f t="shared" si="1"/>
        <v>6.1776002730950008</v>
      </c>
    </row>
    <row r="9" spans="1:7" ht="15" thickBot="1">
      <c r="A9" s="20" t="s">
        <v>3</v>
      </c>
      <c r="B9" s="160">
        <f>B8/SQRT(B10)</f>
        <v>0</v>
      </c>
      <c r="C9" s="160">
        <f>C8/SQRT(C10)</f>
        <v>6.8192203621066998</v>
      </c>
      <c r="D9" s="161">
        <f t="shared" ref="D9:G9" si="2">D8/SQRT(D10)</f>
        <v>3.1825130395587515</v>
      </c>
      <c r="E9" s="162">
        <f t="shared" si="2"/>
        <v>5.225522155684942</v>
      </c>
      <c r="F9" s="160">
        <f t="shared" si="2"/>
        <v>17.760070457448457</v>
      </c>
      <c r="G9" s="160">
        <f t="shared" si="2"/>
        <v>3.5666391806173046</v>
      </c>
    </row>
    <row r="10" spans="1:7" ht="15" thickBot="1">
      <c r="A10" s="18" t="s">
        <v>4</v>
      </c>
      <c r="B10" s="160">
        <v>3</v>
      </c>
      <c r="C10" s="163">
        <v>3</v>
      </c>
      <c r="D10" s="164">
        <v>3</v>
      </c>
      <c r="E10" s="162">
        <v>3</v>
      </c>
      <c r="F10" s="163">
        <v>3</v>
      </c>
      <c r="G10" s="163">
        <v>3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A1:G11"/>
  <sheetViews>
    <sheetView workbookViewId="0">
      <selection sqref="A1:E1"/>
    </sheetView>
  </sheetViews>
  <sheetFormatPr defaultRowHeight="14.4"/>
  <sheetData>
    <row r="1" spans="1:7" ht="15" thickBot="1">
      <c r="A1" s="166" t="s">
        <v>64</v>
      </c>
    </row>
    <row r="2" spans="1:7" ht="27" customHeight="1" thickBot="1">
      <c r="A2" s="25"/>
      <c r="B2" s="224" t="s">
        <v>9</v>
      </c>
      <c r="C2" s="226"/>
      <c r="D2" s="229" t="s">
        <v>12</v>
      </c>
      <c r="E2" s="229"/>
    </row>
    <row r="3" spans="1:7" ht="15" thickBot="1">
      <c r="A3" s="21" t="s">
        <v>5</v>
      </c>
      <c r="B3" s="37" t="s">
        <v>0</v>
      </c>
      <c r="C3" s="35" t="s">
        <v>8</v>
      </c>
      <c r="D3" s="34" t="s">
        <v>0</v>
      </c>
      <c r="E3" s="35" t="s">
        <v>8</v>
      </c>
    </row>
    <row r="4" spans="1:7">
      <c r="A4" s="22">
        <v>1</v>
      </c>
      <c r="B4" s="25">
        <v>100</v>
      </c>
      <c r="C4" s="28">
        <v>99.347927340475096</v>
      </c>
      <c r="D4" s="27">
        <v>55.625327053898488</v>
      </c>
      <c r="E4" s="28">
        <v>90.405216581276207</v>
      </c>
    </row>
    <row r="5" spans="1:7">
      <c r="A5" s="23">
        <v>2</v>
      </c>
      <c r="B5" s="26">
        <v>100</v>
      </c>
      <c r="C5" s="30">
        <v>102.88010716677829</v>
      </c>
      <c r="D5" s="29">
        <v>53.079178885630498</v>
      </c>
      <c r="E5" s="30">
        <v>74.279973208305421</v>
      </c>
    </row>
    <row r="6" spans="1:7" ht="15" thickBot="1">
      <c r="A6" s="24">
        <v>3</v>
      </c>
      <c r="B6" s="26">
        <v>100</v>
      </c>
      <c r="C6" s="30">
        <v>93.685655456417294</v>
      </c>
      <c r="D6" s="29">
        <v>65.957446808510639</v>
      </c>
      <c r="E6" s="30">
        <v>80.096087851750184</v>
      </c>
    </row>
    <row r="7" spans="1:7" ht="15" thickBot="1">
      <c r="A7" s="21" t="s">
        <v>1</v>
      </c>
      <c r="B7" s="143">
        <v>100</v>
      </c>
      <c r="C7" s="153">
        <v>98.637896654556883</v>
      </c>
      <c r="D7" s="152">
        <v>58.220650916013206</v>
      </c>
      <c r="E7" s="153">
        <v>81.593759213777261</v>
      </c>
    </row>
    <row r="8" spans="1:7" ht="15" thickBot="1">
      <c r="A8" s="18" t="s">
        <v>2</v>
      </c>
      <c r="B8" s="154">
        <v>0</v>
      </c>
      <c r="C8" s="156">
        <v>4.6381670134601611</v>
      </c>
      <c r="D8" s="155">
        <v>6.820133842918211</v>
      </c>
      <c r="E8" s="156">
        <v>8.1662802481216517</v>
      </c>
    </row>
    <row r="9" spans="1:7" ht="15" thickBot="1">
      <c r="A9" s="18" t="s">
        <v>3</v>
      </c>
      <c r="B9" s="154">
        <v>0</v>
      </c>
      <c r="C9" s="156">
        <v>2.6778469737676667</v>
      </c>
      <c r="D9" s="155">
        <v>3.9376061101181064</v>
      </c>
      <c r="E9" s="156">
        <v>4.7148040995309595</v>
      </c>
    </row>
    <row r="10" spans="1:7" ht="15" thickBot="1">
      <c r="A10" s="20" t="s">
        <v>4</v>
      </c>
      <c r="B10" s="149">
        <v>3</v>
      </c>
      <c r="C10" s="151">
        <v>3</v>
      </c>
      <c r="D10" s="150">
        <v>3</v>
      </c>
      <c r="E10" s="151">
        <v>3</v>
      </c>
    </row>
    <row r="11" spans="1:7">
      <c r="G11" s="31"/>
    </row>
  </sheetData>
  <mergeCells count="2">
    <mergeCell ref="B2:C2"/>
    <mergeCell ref="D2:E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>
  <dimension ref="A1:E10"/>
  <sheetViews>
    <sheetView workbookViewId="0"/>
  </sheetViews>
  <sheetFormatPr defaultRowHeight="14.4"/>
  <cols>
    <col min="1" max="1" width="14.5546875" style="13" customWidth="1"/>
  </cols>
  <sheetData>
    <row r="1" spans="1:5" ht="15" thickBot="1">
      <c r="A1" s="166" t="s">
        <v>63</v>
      </c>
    </row>
    <row r="2" spans="1:5" ht="15" thickBot="1">
      <c r="B2" s="224" t="s">
        <v>9</v>
      </c>
      <c r="C2" s="226"/>
      <c r="D2" s="225" t="s">
        <v>10</v>
      </c>
      <c r="E2" s="226"/>
    </row>
    <row r="3" spans="1:5" ht="15" thickBot="1">
      <c r="A3" s="21" t="s">
        <v>5</v>
      </c>
      <c r="B3" s="10" t="s">
        <v>0</v>
      </c>
      <c r="C3" s="12" t="s">
        <v>8</v>
      </c>
      <c r="D3" s="14" t="s">
        <v>0</v>
      </c>
      <c r="E3" s="12" t="s">
        <v>8</v>
      </c>
    </row>
    <row r="4" spans="1:5">
      <c r="A4" s="22">
        <v>1</v>
      </c>
      <c r="B4" s="7">
        <v>100</v>
      </c>
      <c r="C4" s="9">
        <v>123.63531448355457</v>
      </c>
      <c r="D4" s="15">
        <v>160.79590228526428</v>
      </c>
      <c r="E4" s="9">
        <v>205.07167407159028</v>
      </c>
    </row>
    <row r="5" spans="1:5">
      <c r="A5" s="23">
        <v>2</v>
      </c>
      <c r="B5" s="1">
        <v>100</v>
      </c>
      <c r="C5" s="3">
        <v>121.74917491749169</v>
      </c>
      <c r="D5" s="16">
        <v>111.28101557991918</v>
      </c>
      <c r="E5" s="3">
        <v>306.97399527186764</v>
      </c>
    </row>
    <row r="6" spans="1:5" ht="15" thickBot="1">
      <c r="A6" s="24">
        <v>3</v>
      </c>
      <c r="B6" s="4">
        <v>100</v>
      </c>
      <c r="C6" s="6">
        <v>149.83151038234905</v>
      </c>
      <c r="D6" s="17">
        <v>149.63195843295244</v>
      </c>
      <c r="E6" s="6">
        <v>230.96255577100479</v>
      </c>
    </row>
    <row r="7" spans="1:5" ht="15" thickBot="1">
      <c r="A7" s="19" t="s">
        <v>1</v>
      </c>
      <c r="B7" s="157">
        <f>AVERAGE(B4:B6)</f>
        <v>100</v>
      </c>
      <c r="C7" s="165">
        <f t="shared" ref="C7:E7" si="0">AVERAGE(C4:C6)</f>
        <v>131.73866659446512</v>
      </c>
      <c r="D7" s="159">
        <f t="shared" si="0"/>
        <v>140.56962543271197</v>
      </c>
      <c r="E7" s="165">
        <f t="shared" si="0"/>
        <v>247.66940837148755</v>
      </c>
    </row>
    <row r="8" spans="1:5" ht="15" thickBot="1">
      <c r="A8" s="19" t="s">
        <v>2</v>
      </c>
      <c r="B8" s="160">
        <f>STDEV(B4:B7)</f>
        <v>0</v>
      </c>
      <c r="C8" s="164">
        <f t="shared" ref="C8:E8" si="1">STDEV(C4:C7)</f>
        <v>12.816724174953031</v>
      </c>
      <c r="D8" s="162">
        <f t="shared" si="1"/>
        <v>21.205744676324851</v>
      </c>
      <c r="E8" s="164">
        <f t="shared" si="1"/>
        <v>43.246271202357953</v>
      </c>
    </row>
    <row r="9" spans="1:5" ht="15" thickBot="1">
      <c r="A9" s="20" t="s">
        <v>3</v>
      </c>
      <c r="B9" s="160">
        <f>B8/SQRT(B10)</f>
        <v>0</v>
      </c>
      <c r="C9" s="164">
        <f>C8/SQRT(C10)</f>
        <v>7.3997391525383165</v>
      </c>
      <c r="D9" s="162">
        <f>D8/SQRT(D10)</f>
        <v>12.243142397242627</v>
      </c>
      <c r="E9" s="164">
        <f>E8/SQRT(E10)</f>
        <v>24.968246320128927</v>
      </c>
    </row>
    <row r="10" spans="1:5" ht="15" thickBot="1">
      <c r="A10" s="18" t="s">
        <v>4</v>
      </c>
      <c r="B10" s="160">
        <v>3</v>
      </c>
      <c r="C10" s="164">
        <v>3</v>
      </c>
      <c r="D10" s="162">
        <v>3</v>
      </c>
      <c r="E10" s="164">
        <v>3</v>
      </c>
    </row>
  </sheetData>
  <mergeCells count="2">
    <mergeCell ref="B2:C2"/>
    <mergeCell ref="D2:E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>
  <dimension ref="A1:B7"/>
  <sheetViews>
    <sheetView workbookViewId="0">
      <selection activeCell="E16" sqref="E16"/>
    </sheetView>
  </sheetViews>
  <sheetFormatPr defaultRowHeight="14.4"/>
  <cols>
    <col min="1" max="1" width="13.109375" customWidth="1"/>
    <col min="2" max="2" width="16.77734375" customWidth="1"/>
  </cols>
  <sheetData>
    <row r="1" spans="1:2" ht="15" thickBot="1">
      <c r="A1" s="194" t="s">
        <v>59</v>
      </c>
      <c r="B1" s="192" t="s">
        <v>80</v>
      </c>
    </row>
    <row r="2" spans="1:2">
      <c r="A2" s="198" t="s">
        <v>74</v>
      </c>
      <c r="B2" s="173">
        <v>0.69202725525595477</v>
      </c>
    </row>
    <row r="3" spans="1:2">
      <c r="A3" s="198" t="s">
        <v>75</v>
      </c>
      <c r="B3" s="173">
        <v>2.1799894849932566</v>
      </c>
    </row>
    <row r="4" spans="1:2">
      <c r="A4" s="198" t="s">
        <v>76</v>
      </c>
      <c r="B4" s="173">
        <v>2.8360243726579086</v>
      </c>
    </row>
    <row r="5" spans="1:2">
      <c r="A5" s="198" t="s">
        <v>77</v>
      </c>
      <c r="B5" s="173">
        <v>7.8552749188058835</v>
      </c>
    </row>
    <row r="6" spans="1:2">
      <c r="A6" s="198" t="s">
        <v>78</v>
      </c>
      <c r="B6" s="173">
        <v>9.2658844422393312</v>
      </c>
    </row>
    <row r="7" spans="1:2" ht="15" thickBot="1">
      <c r="A7" s="199" t="s">
        <v>79</v>
      </c>
      <c r="B7" s="174">
        <v>8.165633654226558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>
  <dimension ref="A1:B7"/>
  <sheetViews>
    <sheetView workbookViewId="0">
      <selection activeCell="B1" sqref="B1:B7"/>
    </sheetView>
  </sheetViews>
  <sheetFormatPr defaultRowHeight="14.4"/>
  <cols>
    <col min="1" max="1" width="10.88671875" customWidth="1"/>
    <col min="2" max="2" width="16.44140625" customWidth="1"/>
  </cols>
  <sheetData>
    <row r="1" spans="1:2" ht="15" thickBot="1">
      <c r="A1" s="194" t="s">
        <v>59</v>
      </c>
      <c r="B1" s="194" t="s">
        <v>81</v>
      </c>
    </row>
    <row r="2" spans="1:2">
      <c r="A2" s="198" t="s">
        <v>74</v>
      </c>
      <c r="B2" s="182">
        <v>0.76109053086107836</v>
      </c>
    </row>
    <row r="3" spans="1:2">
      <c r="A3" s="198" t="s">
        <v>75</v>
      </c>
      <c r="B3" s="182">
        <v>0.84656929686886084</v>
      </c>
    </row>
    <row r="4" spans="1:2">
      <c r="A4" s="198" t="s">
        <v>76</v>
      </c>
      <c r="B4" s="182">
        <v>0.11748225248877431</v>
      </c>
    </row>
    <row r="5" spans="1:2">
      <c r="A5" s="198" t="s">
        <v>77</v>
      </c>
      <c r="B5" s="182">
        <v>1.5490143072697544</v>
      </c>
    </row>
    <row r="6" spans="1:2">
      <c r="A6" s="198" t="s">
        <v>78</v>
      </c>
      <c r="B6" s="182">
        <v>2.175920902299378</v>
      </c>
    </row>
    <row r="7" spans="1:2" ht="15" thickBot="1">
      <c r="A7" s="199" t="s">
        <v>79</v>
      </c>
      <c r="B7" s="183">
        <v>3.021915314716632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>
  <dimension ref="A1:N15"/>
  <sheetViews>
    <sheetView workbookViewId="0">
      <selection activeCell="J20" sqref="J20"/>
    </sheetView>
  </sheetViews>
  <sheetFormatPr defaultRowHeight="14.4"/>
  <cols>
    <col min="1" max="2" width="8.88671875" customWidth="1"/>
  </cols>
  <sheetData>
    <row r="1" spans="1:14" ht="15" thickBot="1">
      <c r="A1" s="66" t="s">
        <v>66</v>
      </c>
    </row>
    <row r="2" spans="1:14" ht="15" thickBot="1">
      <c r="A2" s="230" t="s">
        <v>65</v>
      </c>
      <c r="B2" s="231"/>
      <c r="D2" s="230" t="s">
        <v>69</v>
      </c>
      <c r="E2" s="231"/>
      <c r="G2" s="230" t="s">
        <v>70</v>
      </c>
      <c r="H2" s="231"/>
      <c r="J2" s="230" t="s">
        <v>71</v>
      </c>
      <c r="K2" s="231"/>
      <c r="M2" s="230" t="s">
        <v>72</v>
      </c>
      <c r="N2" s="231"/>
    </row>
    <row r="3" spans="1:14" ht="15" thickBot="1">
      <c r="A3" s="191" t="s">
        <v>67</v>
      </c>
      <c r="B3" s="194" t="s">
        <v>68</v>
      </c>
      <c r="D3" s="195" t="s">
        <v>67</v>
      </c>
      <c r="E3" s="194" t="s">
        <v>68</v>
      </c>
      <c r="G3" s="195" t="s">
        <v>67</v>
      </c>
      <c r="H3" s="194" t="s">
        <v>68</v>
      </c>
      <c r="J3" s="194" t="s">
        <v>67</v>
      </c>
      <c r="K3" s="192" t="s">
        <v>68</v>
      </c>
      <c r="M3" s="194" t="s">
        <v>67</v>
      </c>
      <c r="N3" s="192" t="s">
        <v>68</v>
      </c>
    </row>
    <row r="4" spans="1:14">
      <c r="A4" s="169">
        <v>0.91068958907678677</v>
      </c>
      <c r="B4" s="178">
        <v>0.58429703098420138</v>
      </c>
      <c r="D4" s="169">
        <v>1.04420274000831</v>
      </c>
      <c r="E4" s="180">
        <v>0.74914037217092744</v>
      </c>
      <c r="G4" s="175">
        <v>1.6185169177389911</v>
      </c>
      <c r="H4" s="181">
        <v>0.5893256768223738</v>
      </c>
      <c r="J4" s="184">
        <v>0.46991748014818763</v>
      </c>
      <c r="K4" s="171">
        <v>0.85567744660586387</v>
      </c>
      <c r="M4" s="181">
        <v>0.26656514378546842</v>
      </c>
      <c r="N4" s="172">
        <v>1.0451762560962952</v>
      </c>
    </row>
    <row r="5" spans="1:14">
      <c r="A5" s="169">
        <v>1.1167735664493104</v>
      </c>
      <c r="B5" s="178">
        <v>1.0158937613133101</v>
      </c>
      <c r="D5" s="169">
        <v>1.9741891037471428</v>
      </c>
      <c r="E5" s="178">
        <v>0.62807383009801809</v>
      </c>
      <c r="G5" s="176">
        <v>2.8388597191797422</v>
      </c>
      <c r="H5" s="182">
        <v>1.1967001440874636</v>
      </c>
      <c r="J5" s="178">
        <v>1.0839278481576649</v>
      </c>
      <c r="K5" s="167">
        <v>1.3744321541319573</v>
      </c>
      <c r="M5" s="182">
        <v>0.59715889647433085</v>
      </c>
      <c r="N5" s="173">
        <v>0.6999198837640721</v>
      </c>
    </row>
    <row r="6" spans="1:14">
      <c r="A6" s="169">
        <v>1.5142562780135691</v>
      </c>
      <c r="B6" s="178">
        <v>1.0231654699972765</v>
      </c>
      <c r="D6" s="169">
        <v>3.6890826861000812</v>
      </c>
      <c r="E6" s="178">
        <v>2.5577946498294453</v>
      </c>
      <c r="G6" s="176">
        <v>1.02652110973384</v>
      </c>
      <c r="H6" s="182">
        <v>1.2987117549039229</v>
      </c>
      <c r="J6" s="178">
        <v>0.78788993433873555</v>
      </c>
      <c r="K6" s="167">
        <v>0.46924054381645114</v>
      </c>
      <c r="M6" s="182">
        <v>6.9111733520543961</v>
      </c>
      <c r="N6" s="173">
        <v>1.6272729834879032</v>
      </c>
    </row>
    <row r="7" spans="1:14">
      <c r="A7" s="169">
        <v>1.3072343189937345</v>
      </c>
      <c r="B7" s="178">
        <v>1.3748869416217218</v>
      </c>
      <c r="D7" s="169">
        <v>1.1415927773263617</v>
      </c>
      <c r="E7" s="178">
        <v>0.63413908177146461</v>
      </c>
      <c r="G7" s="176">
        <v>0.86928752541495991</v>
      </c>
      <c r="H7" s="182">
        <v>0.80555448422068243</v>
      </c>
      <c r="J7" s="178">
        <v>0.92253688504519837</v>
      </c>
      <c r="K7" s="167">
        <v>0.59743875336792873</v>
      </c>
      <c r="M7" s="182">
        <v>0.22821732711868278</v>
      </c>
      <c r="N7" s="173">
        <v>1.4312656084690696</v>
      </c>
    </row>
    <row r="8" spans="1:14">
      <c r="A8" s="169">
        <v>0.90328050106774582</v>
      </c>
      <c r="B8" s="178">
        <v>2.0798281406058123</v>
      </c>
      <c r="D8" s="169">
        <v>1.4519393127458609</v>
      </c>
      <c r="E8" s="178">
        <v>1.5069222419705641</v>
      </c>
      <c r="G8" s="176">
        <v>0.46626845046563264</v>
      </c>
      <c r="H8" s="182">
        <v>1.5788929814898351</v>
      </c>
      <c r="J8" s="178">
        <v>0.90566714327058451</v>
      </c>
      <c r="K8" s="167">
        <v>1.3605157973550992</v>
      </c>
      <c r="M8" s="182">
        <v>0.75547832902352652</v>
      </c>
      <c r="N8" s="173">
        <v>0.5019713645712488</v>
      </c>
    </row>
    <row r="9" spans="1:14" ht="15" thickBot="1">
      <c r="A9" s="169">
        <v>0.61507987277033083</v>
      </c>
      <c r="B9" s="178">
        <v>1.0411629036962624</v>
      </c>
      <c r="D9" s="169">
        <v>0.70431885371969383</v>
      </c>
      <c r="E9" s="178">
        <v>0.47065035604553518</v>
      </c>
      <c r="G9" s="177">
        <v>1.2699168801654137</v>
      </c>
      <c r="H9" s="183">
        <v>1.4878776017511903</v>
      </c>
      <c r="J9" s="179">
        <v>0.36845674980877607</v>
      </c>
      <c r="K9" s="168">
        <v>1.1656901319716779</v>
      </c>
      <c r="M9" s="183">
        <v>0.80541894657306445</v>
      </c>
      <c r="N9" s="174">
        <v>1.0369278599459293</v>
      </c>
    </row>
    <row r="10" spans="1:14">
      <c r="A10" s="169">
        <v>1.0965708141317771</v>
      </c>
      <c r="B10" s="178">
        <v>0.87279907915652033</v>
      </c>
      <c r="D10" s="169">
        <v>1.1435830465218726</v>
      </c>
      <c r="E10" s="178">
        <v>1.2848196238568432</v>
      </c>
    </row>
    <row r="11" spans="1:14">
      <c r="A11" s="169">
        <v>0.815933721678891</v>
      </c>
      <c r="B11" s="178">
        <v>1.9636645586664978</v>
      </c>
      <c r="D11" s="169">
        <v>0.91571504747004417</v>
      </c>
      <c r="E11" s="178">
        <v>1.4981237085400811</v>
      </c>
    </row>
    <row r="12" spans="1:14">
      <c r="A12" s="169">
        <v>0.88258165721351634</v>
      </c>
      <c r="B12" s="178">
        <v>1.2956509799478153</v>
      </c>
      <c r="D12" s="169">
        <v>1.3182125445553652</v>
      </c>
      <c r="E12" s="178">
        <v>0.50330883616814193</v>
      </c>
    </row>
    <row r="13" spans="1:14" ht="15" thickBot="1">
      <c r="A13" s="169">
        <v>1.3690410996693265</v>
      </c>
      <c r="B13" s="178">
        <v>0.74597565687530965</v>
      </c>
      <c r="D13" s="170">
        <v>0.83885235727664809</v>
      </c>
      <c r="E13" s="179">
        <v>1.3246449927291974</v>
      </c>
    </row>
    <row r="14" spans="1:14">
      <c r="A14" s="169">
        <v>1.7188618577682695</v>
      </c>
      <c r="B14" s="178">
        <v>2.3682520853144888</v>
      </c>
    </row>
    <row r="15" spans="1:14" ht="15" thickBot="1">
      <c r="A15" s="170">
        <v>0.24305758879799855</v>
      </c>
      <c r="B15" s="179">
        <v>0.58524551633545974</v>
      </c>
    </row>
  </sheetData>
  <mergeCells count="5">
    <mergeCell ref="A2:B2"/>
    <mergeCell ref="D2:E2"/>
    <mergeCell ref="G2:H2"/>
    <mergeCell ref="J2:K2"/>
    <mergeCell ref="M2:N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G10"/>
  <sheetViews>
    <sheetView workbookViewId="0">
      <selection activeCell="B1" sqref="B1:F1"/>
    </sheetView>
  </sheetViews>
  <sheetFormatPr defaultRowHeight="14.4"/>
  <sheetData>
    <row r="1" spans="1:7" ht="15" thickBot="1">
      <c r="B1" s="203" t="s">
        <v>30</v>
      </c>
      <c r="C1" s="203"/>
      <c r="D1" s="203"/>
      <c r="E1" s="203"/>
      <c r="F1" s="203"/>
    </row>
    <row r="2" spans="1:7" ht="15" thickBot="1">
      <c r="A2" s="66"/>
      <c r="B2" s="200" t="s">
        <v>26</v>
      </c>
      <c r="C2" s="201"/>
      <c r="D2" s="201"/>
      <c r="E2" s="201"/>
      <c r="F2" s="201"/>
      <c r="G2" s="202"/>
    </row>
    <row r="3" spans="1:7" ht="15" thickBot="1">
      <c r="A3" s="72" t="s">
        <v>5</v>
      </c>
      <c r="B3" s="32" t="s">
        <v>18</v>
      </c>
      <c r="C3" s="32" t="s">
        <v>31</v>
      </c>
      <c r="D3" s="32" t="s">
        <v>32</v>
      </c>
      <c r="E3" s="32" t="s">
        <v>20</v>
      </c>
      <c r="F3" s="32" t="s">
        <v>21</v>
      </c>
      <c r="G3" s="33" t="s">
        <v>33</v>
      </c>
    </row>
    <row r="4" spans="1:7">
      <c r="A4" s="63">
        <v>1</v>
      </c>
      <c r="B4" s="44">
        <v>58.801020408163275</v>
      </c>
      <c r="C4" s="44">
        <v>54.693877551020407</v>
      </c>
      <c r="D4" s="44">
        <v>47.34982332155478</v>
      </c>
      <c r="E4" s="44">
        <v>109.05923344947736</v>
      </c>
      <c r="F4" s="44">
        <v>47.303921568627452</v>
      </c>
      <c r="G4" s="45">
        <v>63.35664335664336</v>
      </c>
    </row>
    <row r="5" spans="1:7">
      <c r="A5" s="64">
        <v>2</v>
      </c>
      <c r="B5" s="46">
        <v>80.809248554913296</v>
      </c>
      <c r="C5" s="46">
        <v>69.155844155844164</v>
      </c>
      <c r="D5" s="46">
        <v>64.221105527638173</v>
      </c>
      <c r="E5" s="46">
        <v>96.409807355516648</v>
      </c>
      <c r="F5" s="46">
        <v>65.450861195542032</v>
      </c>
      <c r="G5" s="47">
        <v>69.276094276094284</v>
      </c>
    </row>
    <row r="6" spans="1:7" ht="15" thickBot="1">
      <c r="A6" s="64">
        <v>3</v>
      </c>
      <c r="B6" s="46">
        <v>88.217054263565885</v>
      </c>
      <c r="C6" s="46">
        <v>70.426829268292693</v>
      </c>
      <c r="D6" s="46">
        <v>86.789772727272734</v>
      </c>
      <c r="E6" s="46">
        <v>91.632928475033751</v>
      </c>
      <c r="F6" s="46">
        <v>65.047233468286109</v>
      </c>
      <c r="G6" s="47">
        <v>64.669926650366733</v>
      </c>
    </row>
    <row r="7" spans="1:7" ht="15" thickBot="1">
      <c r="A7" s="72" t="s">
        <v>15</v>
      </c>
      <c r="B7" s="42">
        <v>75.942441075547492</v>
      </c>
      <c r="C7" s="42">
        <v>64.758850325052421</v>
      </c>
      <c r="D7" s="42">
        <v>66.120233858821891</v>
      </c>
      <c r="E7" s="42">
        <v>99.033989760009248</v>
      </c>
      <c r="F7" s="42">
        <v>59.267338744151857</v>
      </c>
      <c r="G7" s="43">
        <v>65.767554761034788</v>
      </c>
    </row>
    <row r="8" spans="1:7">
      <c r="A8" s="64" t="s">
        <v>2</v>
      </c>
      <c r="B8" s="46">
        <v>15.300004027007805</v>
      </c>
      <c r="C8" s="46">
        <v>8.739657229864477</v>
      </c>
      <c r="D8" s="46">
        <v>19.788441540331743</v>
      </c>
      <c r="E8" s="46">
        <v>9.0046530324393963</v>
      </c>
      <c r="F8" s="46">
        <v>10.362588562819498</v>
      </c>
      <c r="G8" s="47">
        <v>3.1086275748219374</v>
      </c>
    </row>
    <row r="9" spans="1:7">
      <c r="A9" s="64" t="s">
        <v>3</v>
      </c>
      <c r="B9" s="46">
        <v>8.8334614435953149</v>
      </c>
      <c r="C9" s="46">
        <v>5.045843454287315</v>
      </c>
      <c r="D9" s="46">
        <v>11.424862050153704</v>
      </c>
      <c r="E9" s="46">
        <v>5.1988388522380653</v>
      </c>
      <c r="F9" s="46">
        <v>5.982843296245175</v>
      </c>
      <c r="G9" s="47">
        <v>1.7947669671337392</v>
      </c>
    </row>
    <row r="10" spans="1:7" ht="15" thickBot="1">
      <c r="A10" s="65" t="s">
        <v>4</v>
      </c>
      <c r="B10" s="50">
        <v>3</v>
      </c>
      <c r="C10" s="50">
        <v>3</v>
      </c>
      <c r="D10" s="50">
        <v>3</v>
      </c>
      <c r="E10" s="50">
        <v>3</v>
      </c>
      <c r="F10" s="50">
        <v>3</v>
      </c>
      <c r="G10" s="51">
        <v>3</v>
      </c>
    </row>
  </sheetData>
  <mergeCells count="2">
    <mergeCell ref="B1:F1"/>
    <mergeCell ref="B2:G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>
  <dimension ref="A1:B11"/>
  <sheetViews>
    <sheetView workbookViewId="0">
      <selection activeCell="K24" sqref="K24"/>
    </sheetView>
  </sheetViews>
  <sheetFormatPr defaultRowHeight="14.4"/>
  <sheetData>
    <row r="1" spans="1:2" ht="15" thickBot="1">
      <c r="A1" s="66" t="s">
        <v>73</v>
      </c>
    </row>
    <row r="2" spans="1:2" ht="15" thickBot="1">
      <c r="A2" s="196" t="s">
        <v>67</v>
      </c>
      <c r="B2" s="197" t="s">
        <v>68</v>
      </c>
    </row>
    <row r="3" spans="1:2">
      <c r="A3" s="189">
        <v>1.45428907168038</v>
      </c>
      <c r="B3" s="190">
        <v>0.64352333969306086</v>
      </c>
    </row>
    <row r="4" spans="1:2">
      <c r="A4" s="187">
        <v>1.8013794634492897</v>
      </c>
      <c r="B4" s="185">
        <v>1.4154434030978431</v>
      </c>
    </row>
    <row r="5" spans="1:2">
      <c r="A5" s="187">
        <v>7.577875549968574E-2</v>
      </c>
      <c r="B5" s="185">
        <v>0.27068987749838819</v>
      </c>
    </row>
    <row r="6" spans="1:2">
      <c r="A6" s="187">
        <v>1.9166232744970935</v>
      </c>
      <c r="B6" s="185">
        <v>0.57356903965599615</v>
      </c>
    </row>
    <row r="7" spans="1:2">
      <c r="A7" s="187">
        <v>5.2664334974798006</v>
      </c>
      <c r="B7" s="185">
        <v>0.80910552215967491</v>
      </c>
    </row>
    <row r="8" spans="1:2">
      <c r="A8" s="187">
        <v>-0.96789952251130695</v>
      </c>
      <c r="B8" s="185">
        <v>0.58557818058171163</v>
      </c>
    </row>
    <row r="9" spans="1:2">
      <c r="A9" s="187">
        <v>1.7071395240317313</v>
      </c>
      <c r="B9" s="185">
        <v>0.5267404709223179</v>
      </c>
    </row>
    <row r="10" spans="1:2">
      <c r="A10" s="187">
        <v>0.23188233800815855</v>
      </c>
      <c r="B10" s="185">
        <v>0.16314300820812397</v>
      </c>
    </row>
    <row r="11" spans="1:2" ht="15" thickBot="1">
      <c r="A11" s="188">
        <v>1.5822972617661417</v>
      </c>
      <c r="B11" s="186">
        <v>9.9691960580306507E-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>
  <dimension ref="A1:M11"/>
  <sheetViews>
    <sheetView workbookViewId="0"/>
  </sheetViews>
  <sheetFormatPr defaultRowHeight="14.4"/>
  <cols>
    <col min="1" max="1" width="22.44140625" customWidth="1"/>
  </cols>
  <sheetData>
    <row r="1" spans="1:13" ht="15" thickBot="1">
      <c r="A1" s="166" t="s">
        <v>30</v>
      </c>
    </row>
    <row r="2" spans="1:13" ht="15" thickBot="1">
      <c r="A2" s="166"/>
      <c r="B2" s="230" t="s">
        <v>59</v>
      </c>
      <c r="C2" s="245"/>
      <c r="D2" s="245"/>
      <c r="E2" s="245"/>
      <c r="F2" s="245"/>
      <c r="G2" s="245"/>
      <c r="H2" s="245"/>
      <c r="I2" s="245"/>
      <c r="J2" s="245"/>
      <c r="K2" s="245"/>
      <c r="L2" s="245"/>
      <c r="M2" s="231"/>
    </row>
    <row r="3" spans="1:13" ht="15" thickBot="1">
      <c r="B3" s="246" t="s">
        <v>14</v>
      </c>
      <c r="C3" s="247"/>
      <c r="D3" s="248"/>
      <c r="E3" s="246" t="s">
        <v>82</v>
      </c>
      <c r="F3" s="247"/>
      <c r="G3" s="248"/>
      <c r="H3" s="246" t="s">
        <v>19</v>
      </c>
      <c r="I3" s="247"/>
      <c r="J3" s="248"/>
      <c r="K3" s="247" t="s">
        <v>21</v>
      </c>
      <c r="L3" s="247"/>
      <c r="M3" s="248"/>
    </row>
    <row r="4" spans="1:13" ht="15" thickBot="1">
      <c r="A4" s="249" t="s">
        <v>88</v>
      </c>
      <c r="B4" s="241">
        <v>0</v>
      </c>
      <c r="C4" s="242">
        <v>1</v>
      </c>
      <c r="D4" s="243">
        <v>10</v>
      </c>
      <c r="E4" s="241">
        <v>0</v>
      </c>
      <c r="F4" s="242">
        <v>1</v>
      </c>
      <c r="G4" s="243">
        <v>10</v>
      </c>
      <c r="H4" s="241">
        <v>0</v>
      </c>
      <c r="I4" s="242">
        <v>1</v>
      </c>
      <c r="J4" s="243">
        <v>10</v>
      </c>
      <c r="K4" s="242">
        <v>0</v>
      </c>
      <c r="L4" s="242">
        <v>1</v>
      </c>
      <c r="M4" s="243">
        <v>10</v>
      </c>
    </row>
    <row r="5" spans="1:13">
      <c r="A5" s="250" t="s">
        <v>84</v>
      </c>
      <c r="B5" s="59">
        <v>0</v>
      </c>
      <c r="C5" s="232">
        <v>96.062097690268843</v>
      </c>
      <c r="D5" s="233">
        <v>79.174555092767889</v>
      </c>
      <c r="E5" s="59">
        <v>0</v>
      </c>
      <c r="F5" s="232">
        <v>75.081168831168839</v>
      </c>
      <c r="G5" s="233">
        <v>15.584415584415584</v>
      </c>
      <c r="H5" s="59">
        <v>0</v>
      </c>
      <c r="I5" s="232">
        <v>73.590361445783131</v>
      </c>
      <c r="J5" s="233">
        <v>12.578313253012045</v>
      </c>
      <c r="K5" s="234">
        <v>0</v>
      </c>
      <c r="L5" s="232">
        <v>74.817784256559762</v>
      </c>
      <c r="M5" s="233">
        <v>18.002915451894999</v>
      </c>
    </row>
    <row r="6" spans="1:13">
      <c r="A6" s="250" t="s">
        <v>85</v>
      </c>
      <c r="B6" s="59">
        <v>0</v>
      </c>
      <c r="C6" s="232">
        <v>102.67048164043875</v>
      </c>
      <c r="D6" s="233">
        <v>80.639008106819261</v>
      </c>
      <c r="E6" s="59">
        <v>0</v>
      </c>
      <c r="F6" s="232">
        <v>78.384050367261267</v>
      </c>
      <c r="G6" s="233">
        <v>15.844700944386142</v>
      </c>
      <c r="H6" s="59">
        <v>0</v>
      </c>
      <c r="I6" s="232">
        <v>69.644723092998959</v>
      </c>
      <c r="J6" s="233">
        <v>10.815047021943574</v>
      </c>
      <c r="K6" s="234">
        <v>0</v>
      </c>
      <c r="L6" s="232">
        <v>80.959673302705454</v>
      </c>
      <c r="M6" s="233">
        <v>20.11230219499744</v>
      </c>
    </row>
    <row r="7" spans="1:13">
      <c r="A7" s="250" t="s">
        <v>86</v>
      </c>
      <c r="B7" s="59">
        <v>0</v>
      </c>
      <c r="C7" s="232">
        <v>105.32247964934254</v>
      </c>
      <c r="D7" s="233">
        <v>76.95679398872889</v>
      </c>
      <c r="E7" s="59">
        <v>0</v>
      </c>
      <c r="F7" s="232">
        <v>72.78688524590163</v>
      </c>
      <c r="G7" s="233">
        <v>15.784543325526935</v>
      </c>
      <c r="H7" s="59">
        <v>0</v>
      </c>
      <c r="I7" s="232">
        <v>76.647119696447049</v>
      </c>
      <c r="J7" s="233">
        <v>22.283546050362194</v>
      </c>
      <c r="K7" s="234">
        <v>0</v>
      </c>
      <c r="L7" s="232">
        <v>81.309398099260818</v>
      </c>
      <c r="M7" s="233">
        <v>21.805702217529046</v>
      </c>
    </row>
    <row r="8" spans="1:13">
      <c r="A8" s="251" t="s">
        <v>15</v>
      </c>
      <c r="B8" s="235">
        <f>AVERAGE(B5:B7)</f>
        <v>0</v>
      </c>
      <c r="C8" s="236">
        <f t="shared" ref="C8:M8" si="0">AVERAGE(C5:C7)</f>
        <v>101.35168632668338</v>
      </c>
      <c r="D8" s="120">
        <f t="shared" si="0"/>
        <v>78.923452396105347</v>
      </c>
      <c r="E8" s="235">
        <f t="shared" si="0"/>
        <v>0</v>
      </c>
      <c r="F8" s="236">
        <f t="shared" si="0"/>
        <v>75.417368148110583</v>
      </c>
      <c r="G8" s="120">
        <f t="shared" si="0"/>
        <v>15.737886618109554</v>
      </c>
      <c r="H8" s="235">
        <f t="shared" si="0"/>
        <v>0</v>
      </c>
      <c r="I8" s="236">
        <f t="shared" si="0"/>
        <v>73.294068078409708</v>
      </c>
      <c r="J8" s="120">
        <f t="shared" si="0"/>
        <v>15.225635441772605</v>
      </c>
      <c r="K8" s="237">
        <f t="shared" si="0"/>
        <v>0</v>
      </c>
      <c r="L8" s="236">
        <f t="shared" si="0"/>
        <v>79.028951886175335</v>
      </c>
      <c r="M8" s="120">
        <f t="shared" si="0"/>
        <v>19.973639954807162</v>
      </c>
    </row>
    <row r="9" spans="1:13">
      <c r="A9" s="250" t="s">
        <v>2</v>
      </c>
      <c r="B9" s="59">
        <f>STDEV(B5:B7)</f>
        <v>0</v>
      </c>
      <c r="C9" s="238">
        <f t="shared" ref="C9:M9" si="1">STDEV(C5:C7)</f>
        <v>4.7689709913849576</v>
      </c>
      <c r="D9" s="47">
        <f t="shared" si="1"/>
        <v>1.8539052365396975</v>
      </c>
      <c r="E9" s="59">
        <f t="shared" si="1"/>
        <v>0</v>
      </c>
      <c r="F9" s="238">
        <f t="shared" si="1"/>
        <v>2.813687408806183</v>
      </c>
      <c r="G9" s="47">
        <f t="shared" si="1"/>
        <v>0.13627088248778249</v>
      </c>
      <c r="H9" s="59">
        <f t="shared" si="1"/>
        <v>0</v>
      </c>
      <c r="I9" s="238">
        <f t="shared" si="1"/>
        <v>3.5105885357955815</v>
      </c>
      <c r="J9" s="47">
        <f t="shared" si="1"/>
        <v>6.1755852815370984</v>
      </c>
      <c r="K9" s="234">
        <f t="shared" si="1"/>
        <v>0</v>
      </c>
      <c r="L9" s="238">
        <f t="shared" si="1"/>
        <v>3.6511678216529555</v>
      </c>
      <c r="M9" s="47">
        <f t="shared" si="1"/>
        <v>1.9051816734530578</v>
      </c>
    </row>
    <row r="10" spans="1:13">
      <c r="A10" s="250" t="s">
        <v>3</v>
      </c>
      <c r="B10" s="59">
        <f>B9/SQRT(B11)</f>
        <v>0</v>
      </c>
      <c r="C10" s="238">
        <f t="shared" ref="C10:M10" si="2">C9/SQRT(C11)</f>
        <v>2.7533666856336221</v>
      </c>
      <c r="D10" s="47">
        <f t="shared" si="2"/>
        <v>1.0703526873682512</v>
      </c>
      <c r="E10" s="59">
        <f t="shared" si="2"/>
        <v>0</v>
      </c>
      <c r="F10" s="238">
        <f t="shared" si="2"/>
        <v>1.6244831828897104</v>
      </c>
      <c r="G10" s="47">
        <f t="shared" si="2"/>
        <v>7.867603068702908E-2</v>
      </c>
      <c r="H10" s="59">
        <f t="shared" si="2"/>
        <v>0</v>
      </c>
      <c r="I10" s="238">
        <f t="shared" si="2"/>
        <v>2.0268392361555931</v>
      </c>
      <c r="J10" s="47">
        <f t="shared" si="2"/>
        <v>3.5654758246989346</v>
      </c>
      <c r="K10" s="234">
        <f t="shared" si="2"/>
        <v>0</v>
      </c>
      <c r="L10" s="238">
        <f t="shared" si="2"/>
        <v>2.1080027246878337</v>
      </c>
      <c r="M10" s="47">
        <f t="shared" si="2"/>
        <v>1.0999571520232647</v>
      </c>
    </row>
    <row r="11" spans="1:13" ht="15" thickBot="1">
      <c r="A11" s="252" t="s">
        <v>4</v>
      </c>
      <c r="B11" s="61">
        <v>3</v>
      </c>
      <c r="C11" s="239">
        <v>3</v>
      </c>
      <c r="D11" s="51">
        <v>3</v>
      </c>
      <c r="E11" s="61">
        <v>3</v>
      </c>
      <c r="F11" s="239">
        <v>3</v>
      </c>
      <c r="G11" s="51">
        <v>3</v>
      </c>
      <c r="H11" s="61">
        <v>3</v>
      </c>
      <c r="I11" s="239">
        <v>3</v>
      </c>
      <c r="J11" s="51">
        <v>3</v>
      </c>
      <c r="K11" s="240">
        <v>3</v>
      </c>
      <c r="L11" s="239">
        <v>3</v>
      </c>
      <c r="M11" s="51">
        <v>3</v>
      </c>
    </row>
  </sheetData>
  <mergeCells count="5">
    <mergeCell ref="B3:D3"/>
    <mergeCell ref="E3:G3"/>
    <mergeCell ref="H3:J3"/>
    <mergeCell ref="K3:M3"/>
    <mergeCell ref="B2:M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>
  <dimension ref="A1:Q11"/>
  <sheetViews>
    <sheetView workbookViewId="0">
      <selection activeCell="A2" sqref="A2:XFD2"/>
    </sheetView>
  </sheetViews>
  <sheetFormatPr defaultRowHeight="14.4"/>
  <cols>
    <col min="1" max="1" width="21.5546875" customWidth="1"/>
  </cols>
  <sheetData>
    <row r="1" spans="1:17" ht="15" thickBot="1">
      <c r="A1" s="166" t="s">
        <v>89</v>
      </c>
    </row>
    <row r="2" spans="1:17" ht="15" thickBot="1">
      <c r="A2" s="25"/>
      <c r="B2" s="270" t="s">
        <v>14</v>
      </c>
      <c r="C2" s="271"/>
      <c r="D2" s="271"/>
      <c r="E2" s="272"/>
      <c r="F2" s="271" t="s">
        <v>82</v>
      </c>
      <c r="G2" s="271"/>
      <c r="H2" s="271"/>
      <c r="I2" s="271"/>
      <c r="J2" s="270" t="s">
        <v>19</v>
      </c>
      <c r="K2" s="271"/>
      <c r="L2" s="271"/>
      <c r="M2" s="272"/>
      <c r="N2" s="271" t="s">
        <v>21</v>
      </c>
      <c r="O2" s="271"/>
      <c r="P2" s="271"/>
      <c r="Q2" s="272"/>
    </row>
    <row r="3" spans="1:17" ht="15" thickBot="1">
      <c r="A3" s="49"/>
      <c r="B3" s="230" t="s">
        <v>0</v>
      </c>
      <c r="C3" s="273"/>
      <c r="D3" s="274" t="s">
        <v>87</v>
      </c>
      <c r="E3" s="231"/>
      <c r="F3" s="245" t="s">
        <v>0</v>
      </c>
      <c r="G3" s="273"/>
      <c r="H3" s="274" t="s">
        <v>87</v>
      </c>
      <c r="I3" s="245"/>
      <c r="J3" s="230" t="s">
        <v>0</v>
      </c>
      <c r="K3" s="273"/>
      <c r="L3" s="274" t="s">
        <v>87</v>
      </c>
      <c r="M3" s="231"/>
      <c r="N3" s="245" t="s">
        <v>0</v>
      </c>
      <c r="O3" s="273"/>
      <c r="P3" s="274" t="s">
        <v>87</v>
      </c>
      <c r="Q3" s="231"/>
    </row>
    <row r="4" spans="1:17" ht="15" thickBot="1">
      <c r="A4" s="275" t="s">
        <v>88</v>
      </c>
      <c r="B4" s="60">
        <v>0</v>
      </c>
      <c r="C4" s="266">
        <v>10</v>
      </c>
      <c r="D4" s="266">
        <v>0</v>
      </c>
      <c r="E4" s="267">
        <v>10</v>
      </c>
      <c r="F4" s="268">
        <v>0</v>
      </c>
      <c r="G4" s="266">
        <v>10</v>
      </c>
      <c r="H4" s="266">
        <v>0</v>
      </c>
      <c r="I4" s="269">
        <v>10</v>
      </c>
      <c r="J4" s="60">
        <v>0</v>
      </c>
      <c r="K4" s="266">
        <v>10</v>
      </c>
      <c r="L4" s="266">
        <v>0</v>
      </c>
      <c r="M4" s="267">
        <v>10</v>
      </c>
      <c r="N4" s="268">
        <v>0</v>
      </c>
      <c r="O4" s="266">
        <v>10</v>
      </c>
      <c r="P4" s="266">
        <v>0</v>
      </c>
      <c r="Q4" s="267">
        <v>10</v>
      </c>
    </row>
    <row r="5" spans="1:17">
      <c r="A5" s="276" t="s">
        <v>84</v>
      </c>
      <c r="B5" s="59">
        <v>100</v>
      </c>
      <c r="C5" s="253">
        <v>73.498034811903409</v>
      </c>
      <c r="D5" s="253">
        <v>99.270072992700733</v>
      </c>
      <c r="E5" s="255">
        <v>100.50533408197641</v>
      </c>
      <c r="F5" s="234">
        <v>100</v>
      </c>
      <c r="G5" s="253">
        <v>12.139503688799461</v>
      </c>
      <c r="H5" s="253">
        <v>110.1945003353454</v>
      </c>
      <c r="I5" s="260">
        <v>94.500335345405773</v>
      </c>
      <c r="J5" s="59">
        <v>100</v>
      </c>
      <c r="K5" s="253">
        <v>9.1511137868753778</v>
      </c>
      <c r="L5" s="253">
        <v>106.74292594822401</v>
      </c>
      <c r="M5" s="255">
        <v>92.173389524382898</v>
      </c>
      <c r="N5" s="234">
        <v>100</v>
      </c>
      <c r="O5" s="253">
        <v>12.395833333333336</v>
      </c>
      <c r="P5" s="253">
        <v>97.968749999999986</v>
      </c>
      <c r="Q5" s="255">
        <v>86.666666666666643</v>
      </c>
    </row>
    <row r="6" spans="1:17">
      <c r="A6" s="276" t="s">
        <v>85</v>
      </c>
      <c r="B6" s="59">
        <v>100</v>
      </c>
      <c r="C6" s="232">
        <v>82.513216754778369</v>
      </c>
      <c r="D6" s="232">
        <v>104.35136234241563</v>
      </c>
      <c r="E6" s="256">
        <v>105.36803578690524</v>
      </c>
      <c r="F6" s="234">
        <v>100</v>
      </c>
      <c r="G6" s="232">
        <v>20.997679814385144</v>
      </c>
      <c r="H6" s="232">
        <v>101.08275328692959</v>
      </c>
      <c r="I6" s="261">
        <v>97.834493426140753</v>
      </c>
      <c r="J6" s="59">
        <v>100</v>
      </c>
      <c r="K6" s="232">
        <v>11.653771760154738</v>
      </c>
      <c r="L6" s="232">
        <v>103.14313346228241</v>
      </c>
      <c r="M6" s="256">
        <v>101.78916827853</v>
      </c>
      <c r="N6" s="234">
        <v>100</v>
      </c>
      <c r="O6" s="232">
        <v>19.012944983818773</v>
      </c>
      <c r="P6" s="232">
        <v>101.37540453074436</v>
      </c>
      <c r="Q6" s="256">
        <v>98.786407766990308</v>
      </c>
    </row>
    <row r="7" spans="1:17" ht="15" thickBot="1">
      <c r="A7" s="277" t="s">
        <v>86</v>
      </c>
      <c r="B7" s="61">
        <v>100</v>
      </c>
      <c r="C7" s="263">
        <v>79.942829919009043</v>
      </c>
      <c r="D7" s="263">
        <v>96.66507860886135</v>
      </c>
      <c r="E7" s="264">
        <v>102.33444497379701</v>
      </c>
      <c r="F7" s="240">
        <v>100</v>
      </c>
      <c r="G7" s="263">
        <v>22.323693556570266</v>
      </c>
      <c r="H7" s="263">
        <v>108.87874175545407</v>
      </c>
      <c r="I7" s="265">
        <v>95.433789954337911</v>
      </c>
      <c r="J7" s="61">
        <v>100</v>
      </c>
      <c r="K7" s="263">
        <v>15.744466800804821</v>
      </c>
      <c r="L7" s="263">
        <v>110.91549295774648</v>
      </c>
      <c r="M7" s="264">
        <v>102.91750503018109</v>
      </c>
      <c r="N7" s="240">
        <v>100</v>
      </c>
      <c r="O7" s="263">
        <v>25.417721518987342</v>
      </c>
      <c r="P7" s="263">
        <v>101.06329113924053</v>
      </c>
      <c r="Q7" s="264">
        <v>96.050632911392427</v>
      </c>
    </row>
    <row r="8" spans="1:17">
      <c r="A8" s="276" t="s">
        <v>15</v>
      </c>
      <c r="B8" s="59">
        <f>AVERAGE(B5:B7)</f>
        <v>100</v>
      </c>
      <c r="C8" s="238">
        <f t="shared" ref="C8:E8" si="0">AVERAGE(C5:C7)</f>
        <v>78.651360495230279</v>
      </c>
      <c r="D8" s="238">
        <f t="shared" si="0"/>
        <v>100.09550464799257</v>
      </c>
      <c r="E8" s="257">
        <f t="shared" si="0"/>
        <v>102.73593828089288</v>
      </c>
      <c r="F8" s="234">
        <f>AVERAGE(F5:F7)</f>
        <v>100</v>
      </c>
      <c r="G8" s="238">
        <f t="shared" ref="G8:Q8" si="1">AVERAGE(G5:G7)</f>
        <v>18.486959019918288</v>
      </c>
      <c r="H8" s="238">
        <f t="shared" si="1"/>
        <v>106.71866512590969</v>
      </c>
      <c r="I8" s="259">
        <f t="shared" si="1"/>
        <v>95.92287290862815</v>
      </c>
      <c r="J8" s="59">
        <f t="shared" si="1"/>
        <v>100</v>
      </c>
      <c r="K8" s="238">
        <f t="shared" si="1"/>
        <v>12.183117449278313</v>
      </c>
      <c r="L8" s="238">
        <f t="shared" si="1"/>
        <v>106.93385078941763</v>
      </c>
      <c r="M8" s="257">
        <f t="shared" si="1"/>
        <v>98.960020944364658</v>
      </c>
      <c r="N8" s="234">
        <f t="shared" si="1"/>
        <v>100</v>
      </c>
      <c r="O8" s="238">
        <f t="shared" si="1"/>
        <v>18.942166612046481</v>
      </c>
      <c r="P8" s="238">
        <f t="shared" si="1"/>
        <v>100.13581522332829</v>
      </c>
      <c r="Q8" s="257">
        <f t="shared" si="1"/>
        <v>93.834569115016464</v>
      </c>
    </row>
    <row r="9" spans="1:17">
      <c r="A9" s="276" t="s">
        <v>2</v>
      </c>
      <c r="B9" s="59">
        <f>STDEV(B5:B7)</f>
        <v>0</v>
      </c>
      <c r="C9" s="238">
        <f>STDEV(C5:C7)</f>
        <v>4.6442756507554552</v>
      </c>
      <c r="D9" s="238">
        <f t="shared" ref="C9:Q9" si="2">STDEV(D5:D7)</f>
        <v>3.909059026331843</v>
      </c>
      <c r="E9" s="257">
        <f t="shared" si="2"/>
        <v>2.4560872591401535</v>
      </c>
      <c r="F9" s="234">
        <f t="shared" si="2"/>
        <v>0</v>
      </c>
      <c r="G9" s="238">
        <f t="shared" si="2"/>
        <v>5.5368962421674111</v>
      </c>
      <c r="H9" s="238">
        <f t="shared" si="2"/>
        <v>4.9249803910980177</v>
      </c>
      <c r="I9" s="259">
        <f t="shared" si="2"/>
        <v>1.7200448043476781</v>
      </c>
      <c r="J9" s="59">
        <f t="shared" si="2"/>
        <v>0</v>
      </c>
      <c r="K9" s="238">
        <f t="shared" si="2"/>
        <v>3.3283976828976338</v>
      </c>
      <c r="L9" s="238">
        <f t="shared" si="2"/>
        <v>3.8896956504236218</v>
      </c>
      <c r="M9" s="257">
        <f t="shared" si="2"/>
        <v>5.9044102566891388</v>
      </c>
      <c r="N9" s="234">
        <f t="shared" si="2"/>
        <v>0</v>
      </c>
      <c r="O9" s="238">
        <f t="shared" si="2"/>
        <v>6.5112326147475326</v>
      </c>
      <c r="P9" s="238">
        <f t="shared" si="2"/>
        <v>1.8832106769835659</v>
      </c>
      <c r="Q9" s="257">
        <f t="shared" si="2"/>
        <v>6.3565112402105912</v>
      </c>
    </row>
    <row r="10" spans="1:17">
      <c r="A10" s="276" t="s">
        <v>3</v>
      </c>
      <c r="B10" s="59">
        <f>B9/SQRT(B11)</f>
        <v>0</v>
      </c>
      <c r="C10" s="238">
        <f t="shared" ref="C10:Q10" si="3">C9/SQRT(C11)</f>
        <v>2.6813737971544866</v>
      </c>
      <c r="D10" s="238">
        <f t="shared" si="3"/>
        <v>2.256896281130826</v>
      </c>
      <c r="E10" s="257">
        <f t="shared" si="3"/>
        <v>1.4180226402177778</v>
      </c>
      <c r="F10" s="234">
        <f t="shared" si="3"/>
        <v>0</v>
      </c>
      <c r="G10" s="238">
        <f t="shared" si="3"/>
        <v>3.1967285358903821</v>
      </c>
      <c r="H10" s="238">
        <f t="shared" si="3"/>
        <v>2.8434387545540689</v>
      </c>
      <c r="I10" s="259">
        <f t="shared" si="3"/>
        <v>0.99306833080834922</v>
      </c>
      <c r="J10" s="59">
        <f t="shared" si="3"/>
        <v>0</v>
      </c>
      <c r="K10" s="238">
        <f t="shared" si="3"/>
        <v>1.9216512981910756</v>
      </c>
      <c r="L10" s="238">
        <f t="shared" si="3"/>
        <v>2.2457168308377948</v>
      </c>
      <c r="M10" s="257">
        <f t="shared" si="3"/>
        <v>3.4089128511054616</v>
      </c>
      <c r="N10" s="234">
        <f t="shared" si="3"/>
        <v>0</v>
      </c>
      <c r="O10" s="238">
        <f t="shared" si="3"/>
        <v>3.759261902880759</v>
      </c>
      <c r="P10" s="238">
        <f t="shared" si="3"/>
        <v>1.0872721912972392</v>
      </c>
      <c r="Q10" s="257">
        <f t="shared" si="3"/>
        <v>3.6699334756424671</v>
      </c>
    </row>
    <row r="11" spans="1:17" ht="15" thickBot="1">
      <c r="A11" s="277" t="s">
        <v>4</v>
      </c>
      <c r="B11" s="61">
        <v>3</v>
      </c>
      <c r="C11" s="239">
        <v>3</v>
      </c>
      <c r="D11" s="239">
        <v>3</v>
      </c>
      <c r="E11" s="258">
        <v>3</v>
      </c>
      <c r="F11" s="240">
        <v>3</v>
      </c>
      <c r="G11" s="239">
        <v>3</v>
      </c>
      <c r="H11" s="239">
        <v>3</v>
      </c>
      <c r="I11" s="262">
        <v>3</v>
      </c>
      <c r="J11" s="61">
        <v>3</v>
      </c>
      <c r="K11" s="239">
        <v>3</v>
      </c>
      <c r="L11" s="239">
        <v>3</v>
      </c>
      <c r="M11" s="258">
        <v>3</v>
      </c>
      <c r="N11" s="240">
        <v>3</v>
      </c>
      <c r="O11" s="239">
        <v>3</v>
      </c>
      <c r="P11" s="239">
        <v>3</v>
      </c>
      <c r="Q11" s="258">
        <v>3</v>
      </c>
    </row>
  </sheetData>
  <mergeCells count="12">
    <mergeCell ref="N3:O3"/>
    <mergeCell ref="P3:Q3"/>
    <mergeCell ref="B2:E2"/>
    <mergeCell ref="F2:I2"/>
    <mergeCell ref="J2:M2"/>
    <mergeCell ref="N2:Q2"/>
    <mergeCell ref="B3:C3"/>
    <mergeCell ref="D3:E3"/>
    <mergeCell ref="F3:G3"/>
    <mergeCell ref="H3:I3"/>
    <mergeCell ref="J3:K3"/>
    <mergeCell ref="L3:M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>
  <dimension ref="A1:H19"/>
  <sheetViews>
    <sheetView workbookViewId="0"/>
  </sheetViews>
  <sheetFormatPr defaultRowHeight="14.4"/>
  <cols>
    <col min="1" max="1" width="14.6640625" customWidth="1"/>
  </cols>
  <sheetData>
    <row r="1" spans="1:8" ht="15" thickBot="1">
      <c r="A1" s="166" t="s">
        <v>30</v>
      </c>
    </row>
    <row r="2" spans="1:8" ht="15" thickBot="1">
      <c r="A2" s="244" t="s">
        <v>83</v>
      </c>
      <c r="B2" s="32">
        <v>0</v>
      </c>
      <c r="C2" s="32">
        <v>1.0000000000000001E-5</v>
      </c>
      <c r="D2" s="32">
        <f>C2*10</f>
        <v>1E-4</v>
      </c>
      <c r="E2" s="32">
        <f t="shared" ref="E2:G2" si="0">D2*10</f>
        <v>1E-3</v>
      </c>
      <c r="F2" s="32">
        <f t="shared" si="0"/>
        <v>0.01</v>
      </c>
      <c r="G2" s="32">
        <f t="shared" si="0"/>
        <v>0.1</v>
      </c>
      <c r="H2" s="33">
        <f>G2*10</f>
        <v>1</v>
      </c>
    </row>
    <row r="3" spans="1:8">
      <c r="A3" s="285" t="s">
        <v>84</v>
      </c>
      <c r="B3" s="44">
        <v>0</v>
      </c>
      <c r="C3" s="281">
        <v>-0.58765915768853461</v>
      </c>
      <c r="D3" s="281">
        <v>1.3712047012732285</v>
      </c>
      <c r="E3" s="281">
        <v>13.150684931506888</v>
      </c>
      <c r="F3" s="281">
        <v>7.6712328767123381</v>
      </c>
      <c r="G3" s="281">
        <v>3.0136986301369859</v>
      </c>
      <c r="H3" s="282">
        <v>11.263467189030308</v>
      </c>
    </row>
    <row r="4" spans="1:8">
      <c r="A4" s="286" t="s">
        <v>85</v>
      </c>
      <c r="B4" s="46">
        <v>0</v>
      </c>
      <c r="C4" s="278">
        <v>5.8179723502304341</v>
      </c>
      <c r="D4" s="278">
        <v>10.771889400921665</v>
      </c>
      <c r="E4" s="278">
        <v>16.939890710382528</v>
      </c>
      <c r="F4" s="278">
        <v>34.972677595628397</v>
      </c>
      <c r="G4" s="278">
        <v>14.207650273224061</v>
      </c>
      <c r="H4" s="283">
        <v>8.3525345622120142</v>
      </c>
    </row>
    <row r="5" spans="1:8">
      <c r="A5" s="286" t="s">
        <v>86</v>
      </c>
      <c r="B5" s="46">
        <v>0</v>
      </c>
      <c r="C5" s="278">
        <v>11.260709914320685</v>
      </c>
      <c r="D5" s="278">
        <v>15.361077111383125</v>
      </c>
      <c r="E5" s="278">
        <v>13.29923273657289</v>
      </c>
      <c r="F5" s="278">
        <v>-5.6265984654731369</v>
      </c>
      <c r="G5" s="278">
        <v>-5.3708439897698099</v>
      </c>
      <c r="H5" s="283">
        <v>6.0587515299877595</v>
      </c>
    </row>
    <row r="6" spans="1:8">
      <c r="A6" s="286" t="s">
        <v>90</v>
      </c>
      <c r="B6" s="46">
        <v>0</v>
      </c>
      <c r="C6" s="278">
        <v>-3.0361757105943212</v>
      </c>
      <c r="D6" s="29">
        <v>7.2821846553966338</v>
      </c>
      <c r="E6" s="279">
        <v>13.888888888888886</v>
      </c>
      <c r="F6" s="279">
        <v>0</v>
      </c>
      <c r="G6" s="279">
        <v>14.166666666666686</v>
      </c>
      <c r="H6" s="30">
        <v>9.4278283485045478</v>
      </c>
    </row>
    <row r="7" spans="1:8">
      <c r="A7" s="286" t="s">
        <v>91</v>
      </c>
      <c r="B7" s="46">
        <v>0</v>
      </c>
      <c r="C7" s="280">
        <v>2.2313296903460724</v>
      </c>
      <c r="D7" s="278">
        <v>8.7209302325581604</v>
      </c>
      <c r="E7" s="279">
        <v>14.893617021276611</v>
      </c>
      <c r="F7" s="279">
        <v>24.412094064949599</v>
      </c>
      <c r="G7" s="279">
        <v>28.891377379619257</v>
      </c>
      <c r="H7" s="283">
        <v>8.9147286821705336</v>
      </c>
    </row>
    <row r="8" spans="1:8">
      <c r="A8" s="286" t="s">
        <v>92</v>
      </c>
      <c r="B8" s="46">
        <v>0</v>
      </c>
      <c r="C8" s="278">
        <v>5.8070416095107333</v>
      </c>
      <c r="D8" s="280">
        <v>2.1402550091074772</v>
      </c>
      <c r="E8" s="279">
        <v>25.735294117647072</v>
      </c>
      <c r="F8" s="279">
        <v>34.681372549019585</v>
      </c>
      <c r="G8" s="279">
        <v>36.887254901960802</v>
      </c>
      <c r="H8" s="134">
        <v>5.8287795992713711</v>
      </c>
    </row>
    <row r="9" spans="1:8">
      <c r="A9" s="286" t="s">
        <v>93</v>
      </c>
      <c r="B9" s="46">
        <v>0</v>
      </c>
      <c r="C9" s="46"/>
      <c r="D9" s="278">
        <v>4.5724737082761635</v>
      </c>
      <c r="E9" s="278">
        <v>4.2115572967678787</v>
      </c>
      <c r="F9" s="278">
        <v>6.7580803134181764</v>
      </c>
      <c r="G9" s="278">
        <v>11.655239960822669</v>
      </c>
      <c r="H9" s="283">
        <v>9.5107453132144286</v>
      </c>
    </row>
    <row r="10" spans="1:8">
      <c r="A10" s="286" t="s">
        <v>94</v>
      </c>
      <c r="B10" s="46">
        <v>0</v>
      </c>
      <c r="C10" s="46"/>
      <c r="D10" s="46"/>
      <c r="E10" s="278">
        <v>8.5829493087557864</v>
      </c>
      <c r="F10" s="278">
        <v>8.1221198156682135</v>
      </c>
      <c r="G10" s="278">
        <v>12.154377880184342</v>
      </c>
      <c r="H10" s="47"/>
    </row>
    <row r="11" spans="1:8">
      <c r="A11" s="286" t="s">
        <v>95</v>
      </c>
      <c r="B11" s="46">
        <v>0</v>
      </c>
      <c r="C11" s="46"/>
      <c r="D11" s="46"/>
      <c r="E11" s="278">
        <v>16.768665850673202</v>
      </c>
      <c r="F11" s="278">
        <v>12.30110159118729</v>
      </c>
      <c r="G11" s="278">
        <v>12.056303549571609</v>
      </c>
      <c r="H11" s="47"/>
    </row>
    <row r="12" spans="1:8">
      <c r="A12" s="286" t="s">
        <v>96</v>
      </c>
      <c r="B12" s="46">
        <v>0</v>
      </c>
      <c r="C12" s="46"/>
      <c r="D12" s="46"/>
      <c r="E12" s="29">
        <v>2.9908972691807776</v>
      </c>
      <c r="F12" s="29">
        <v>7.6072821846554035</v>
      </c>
      <c r="G12" s="29">
        <v>5.201560468140471</v>
      </c>
      <c r="H12" s="47"/>
    </row>
    <row r="13" spans="1:8">
      <c r="A13" s="286" t="s">
        <v>97</v>
      </c>
      <c r="B13" s="46">
        <v>0</v>
      </c>
      <c r="C13" s="46"/>
      <c r="D13" s="46"/>
      <c r="E13" s="278">
        <v>6.9121447028423546</v>
      </c>
      <c r="F13" s="278">
        <v>8.5917312661498784</v>
      </c>
      <c r="G13" s="278">
        <v>12.338501291989658</v>
      </c>
      <c r="H13" s="47"/>
    </row>
    <row r="14" spans="1:8">
      <c r="A14" s="286" t="s">
        <v>98</v>
      </c>
      <c r="B14" s="46">
        <v>0</v>
      </c>
      <c r="C14" s="46"/>
      <c r="D14" s="46"/>
      <c r="E14" s="280">
        <v>3.0054644808743092</v>
      </c>
      <c r="F14" s="280">
        <v>4.7814207650273062</v>
      </c>
      <c r="G14" s="280">
        <v>8.060109289617472</v>
      </c>
      <c r="H14" s="47"/>
    </row>
    <row r="15" spans="1:8" ht="15" thickBot="1">
      <c r="A15" s="287" t="s">
        <v>99</v>
      </c>
      <c r="B15" s="50">
        <v>0</v>
      </c>
      <c r="C15" s="50"/>
      <c r="D15" s="50"/>
      <c r="E15" s="284">
        <v>8.3219021490626375</v>
      </c>
      <c r="F15" s="284">
        <v>9.282121627800592</v>
      </c>
      <c r="G15" s="284">
        <v>11.33973479652488</v>
      </c>
      <c r="H15" s="51"/>
    </row>
    <row r="16" spans="1:8">
      <c r="A16" s="285" t="s">
        <v>15</v>
      </c>
      <c r="B16" s="27">
        <f>AVERAGE(B3:B14)</f>
        <v>0</v>
      </c>
      <c r="C16" s="27">
        <f>AVERAGE(C3:C14)</f>
        <v>3.5822031160208447</v>
      </c>
      <c r="D16" s="27">
        <f>AVERAGE(D3:D14)</f>
        <v>7.1742878312737792</v>
      </c>
      <c r="E16" s="27">
        <f>AVERAGE(E3:E15)</f>
        <v>11.438553035725525</v>
      </c>
      <c r="F16" s="27">
        <f>AVERAGE(F3:F15)</f>
        <v>11.811895091134128</v>
      </c>
      <c r="G16" s="27">
        <f>AVERAGE(G3:G15)</f>
        <v>12.661663930668389</v>
      </c>
      <c r="H16" s="28">
        <f>AVERAGE(H3:H15)</f>
        <v>8.4795478891987095</v>
      </c>
    </row>
    <row r="17" spans="1:8">
      <c r="A17" s="286" t="s">
        <v>2</v>
      </c>
      <c r="B17" s="46">
        <f>STDEV(B3:B15)</f>
        <v>0</v>
      </c>
      <c r="C17" s="46">
        <f t="shared" ref="C17:H17" si="1">STDEV(C3:C15)</f>
        <v>5.1366056054319831</v>
      </c>
      <c r="D17" s="46">
        <f t="shared" si="1"/>
        <v>4.9691833200893836</v>
      </c>
      <c r="E17" s="46">
        <f t="shared" si="1"/>
        <v>6.5857956848758104</v>
      </c>
      <c r="F17" s="46">
        <f t="shared" si="1"/>
        <v>12.255057535932471</v>
      </c>
      <c r="G17" s="46">
        <f t="shared" si="1"/>
        <v>10.620375891570832</v>
      </c>
      <c r="H17" s="47">
        <f t="shared" si="1"/>
        <v>1.9495791371571258</v>
      </c>
    </row>
    <row r="18" spans="1:8">
      <c r="A18" s="286" t="s">
        <v>3</v>
      </c>
      <c r="B18" s="46">
        <f>B17/SQRT(B19)</f>
        <v>0</v>
      </c>
      <c r="C18" s="46">
        <f t="shared" ref="C18:H18" si="2">C17/SQRT(C19)</f>
        <v>2.0970104572047035</v>
      </c>
      <c r="D18" s="46">
        <f t="shared" si="2"/>
        <v>1.8781747548638259</v>
      </c>
      <c r="E18" s="46">
        <f t="shared" si="2"/>
        <v>1.8265710793499397</v>
      </c>
      <c r="F18" s="46">
        <f t="shared" si="2"/>
        <v>3.3989414099666075</v>
      </c>
      <c r="G18" s="46">
        <f t="shared" si="2"/>
        <v>2.9455622955200167</v>
      </c>
      <c r="H18" s="47">
        <f t="shared" si="2"/>
        <v>0.73687165116537701</v>
      </c>
    </row>
    <row r="19" spans="1:8" ht="15" thickBot="1">
      <c r="A19" s="287" t="s">
        <v>4</v>
      </c>
      <c r="B19" s="50">
        <f>COUNT(B3:B15)</f>
        <v>13</v>
      </c>
      <c r="C19" s="50">
        <f t="shared" ref="C19:H19" si="3">COUNT(C3:C15)</f>
        <v>6</v>
      </c>
      <c r="D19" s="50">
        <f t="shared" si="3"/>
        <v>7</v>
      </c>
      <c r="E19" s="50">
        <f t="shared" si="3"/>
        <v>13</v>
      </c>
      <c r="F19" s="50">
        <f t="shared" si="3"/>
        <v>13</v>
      </c>
      <c r="G19" s="50">
        <f t="shared" si="3"/>
        <v>13</v>
      </c>
      <c r="H19" s="51">
        <f t="shared" si="3"/>
        <v>7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>
  <dimension ref="A1:I15"/>
  <sheetViews>
    <sheetView workbookViewId="0">
      <selection activeCell="F15" sqref="F15"/>
    </sheetView>
  </sheetViews>
  <sheetFormatPr defaultRowHeight="14.4"/>
  <cols>
    <col min="1" max="1" width="13.5546875" customWidth="1"/>
  </cols>
  <sheetData>
    <row r="1" spans="1:9" ht="15" thickBot="1">
      <c r="A1" s="166" t="s">
        <v>30</v>
      </c>
    </row>
    <row r="2" spans="1:9" ht="15" thickBot="1">
      <c r="A2" s="25"/>
      <c r="B2" s="270" t="s">
        <v>14</v>
      </c>
      <c r="C2" s="272"/>
      <c r="D2" s="270" t="s">
        <v>82</v>
      </c>
      <c r="E2" s="272"/>
      <c r="F2" s="270" t="s">
        <v>21</v>
      </c>
      <c r="G2" s="272"/>
      <c r="H2" s="230" t="s">
        <v>20</v>
      </c>
      <c r="I2" s="231"/>
    </row>
    <row r="3" spans="1:9" ht="15" thickBot="1">
      <c r="A3" s="249" t="s">
        <v>83</v>
      </c>
      <c r="B3" s="294">
        <v>0.01</v>
      </c>
      <c r="C3" s="304">
        <v>0.1</v>
      </c>
      <c r="D3" s="294">
        <v>0.01</v>
      </c>
      <c r="E3" s="304">
        <v>0.1</v>
      </c>
      <c r="F3" s="294">
        <v>0.01</v>
      </c>
      <c r="G3" s="304">
        <v>0.1</v>
      </c>
      <c r="H3" s="141">
        <v>0.01</v>
      </c>
      <c r="I3" s="142">
        <v>0.1</v>
      </c>
    </row>
    <row r="4" spans="1:9">
      <c r="A4" s="295" t="s">
        <v>84</v>
      </c>
      <c r="B4" s="288">
        <v>34.972677595628397</v>
      </c>
      <c r="C4" s="300">
        <v>14.207650273224061</v>
      </c>
      <c r="D4" s="288">
        <v>-2.9550827423167902</v>
      </c>
      <c r="E4" s="300">
        <v>3.7825059101654972</v>
      </c>
      <c r="F4" s="288">
        <v>-25.672371638141811</v>
      </c>
      <c r="G4" s="300">
        <v>-47.921760391198042</v>
      </c>
      <c r="H4" s="279">
        <v>11.417322834645674</v>
      </c>
      <c r="I4" s="289">
        <v>28.871391076115458</v>
      </c>
    </row>
    <row r="5" spans="1:9">
      <c r="A5" s="295" t="s">
        <v>85</v>
      </c>
      <c r="B5" s="288">
        <v>-5.6265984654731369</v>
      </c>
      <c r="C5" s="300">
        <v>-5.3708439897698099</v>
      </c>
      <c r="D5" s="288">
        <v>5.0108932461873508</v>
      </c>
      <c r="E5" s="300">
        <v>5.337690631808286</v>
      </c>
      <c r="F5" s="288">
        <v>4.2772861356932026</v>
      </c>
      <c r="G5" s="300">
        <v>-48.230088495575231</v>
      </c>
      <c r="H5" s="279">
        <v>32.35294117647058</v>
      </c>
      <c r="I5" s="289">
        <v>52.66106442577032</v>
      </c>
    </row>
    <row r="6" spans="1:9">
      <c r="A6" s="295" t="s">
        <v>86</v>
      </c>
      <c r="B6" s="288">
        <v>6.7580803134181764</v>
      </c>
      <c r="C6" s="300">
        <v>11.655239960822669</v>
      </c>
      <c r="D6" s="288">
        <v>-2.5531914893617227</v>
      </c>
      <c r="E6" s="300">
        <v>5.106382978723417</v>
      </c>
      <c r="F6" s="288">
        <v>16.521739130434753</v>
      </c>
      <c r="G6" s="300">
        <v>18.067632850241537</v>
      </c>
      <c r="H6" s="279">
        <v>16.047904191616766</v>
      </c>
      <c r="I6" s="289">
        <v>24.311377245509007</v>
      </c>
    </row>
    <row r="7" spans="1:9">
      <c r="A7" s="295" t="s">
        <v>90</v>
      </c>
      <c r="B7" s="288">
        <v>8.1221198156682135</v>
      </c>
      <c r="C7" s="300">
        <v>12.154377880184342</v>
      </c>
      <c r="D7" s="288">
        <v>9.6428571428571246</v>
      </c>
      <c r="E7" s="300">
        <v>11.51785714285711</v>
      </c>
      <c r="F7" s="288">
        <v>4.5705675539929871</v>
      </c>
      <c r="G7" s="300">
        <v>3.4655951783023653</v>
      </c>
      <c r="H7" s="279">
        <v>10.375670840787123</v>
      </c>
      <c r="I7" s="289">
        <v>15.563506261180677</v>
      </c>
    </row>
    <row r="8" spans="1:9">
      <c r="A8" s="295" t="s">
        <v>91</v>
      </c>
      <c r="B8" s="288">
        <v>12.30110159118729</v>
      </c>
      <c r="C8" s="300">
        <v>12.056303549571609</v>
      </c>
      <c r="D8" s="288">
        <v>2.0744356314826149</v>
      </c>
      <c r="E8" s="300">
        <v>2.8676021964612772</v>
      </c>
      <c r="F8" s="288">
        <v>8.0543933054393051</v>
      </c>
      <c r="G8" s="300">
        <v>9.3096234309623327</v>
      </c>
      <c r="H8" s="279">
        <v>10.447761194029908</v>
      </c>
      <c r="I8" s="289">
        <v>15.820895522388085</v>
      </c>
    </row>
    <row r="9" spans="1:9">
      <c r="A9" s="295" t="s">
        <v>92</v>
      </c>
      <c r="B9" s="288">
        <v>8.5917312661498784</v>
      </c>
      <c r="C9" s="300">
        <v>12.338501291989658</v>
      </c>
      <c r="D9" s="288">
        <v>5.4421768707483125</v>
      </c>
      <c r="E9" s="300">
        <v>6.547619047619051</v>
      </c>
      <c r="F9" s="288">
        <v>5.2258635961027124</v>
      </c>
      <c r="G9" s="300">
        <v>5.1372896368467451</v>
      </c>
      <c r="H9" s="279">
        <v>10.181818181818199</v>
      </c>
      <c r="I9" s="289">
        <v>11.012987012987011</v>
      </c>
    </row>
    <row r="10" spans="1:9">
      <c r="A10" s="295" t="s">
        <v>93</v>
      </c>
      <c r="B10" s="133">
        <v>4.7814207650273062</v>
      </c>
      <c r="C10" s="301">
        <v>8.060109289617472</v>
      </c>
      <c r="D10" s="288">
        <v>11.317944899478789</v>
      </c>
      <c r="E10" s="300">
        <v>5.1377513030528519</v>
      </c>
      <c r="F10" s="133">
        <v>5.48847420417124</v>
      </c>
      <c r="G10" s="301">
        <v>10.153677277716801</v>
      </c>
      <c r="H10" s="280">
        <v>2.1327014218009737</v>
      </c>
      <c r="I10" s="134">
        <v>6.6943127962085356</v>
      </c>
    </row>
    <row r="11" spans="1:9" ht="15" thickBot="1">
      <c r="A11" s="296" t="s">
        <v>94</v>
      </c>
      <c r="B11" s="290">
        <v>9.282121627800592</v>
      </c>
      <c r="C11" s="302">
        <v>11.33973479652488</v>
      </c>
      <c r="D11" s="298"/>
      <c r="E11" s="305"/>
      <c r="F11" s="290">
        <v>5.0526315789473699</v>
      </c>
      <c r="G11" s="302">
        <v>5.2631578947369917E-2</v>
      </c>
      <c r="H11" s="292">
        <v>5.7125676488274451</v>
      </c>
      <c r="I11" s="291">
        <v>11.425135297654876</v>
      </c>
    </row>
    <row r="12" spans="1:9">
      <c r="A12" s="297" t="s">
        <v>15</v>
      </c>
      <c r="B12" s="293">
        <f>AVERAGE(B4:B11)</f>
        <v>9.8978318136758396</v>
      </c>
      <c r="C12" s="303">
        <f t="shared" ref="C12:I12" si="0">AVERAGE(C4:C11)</f>
        <v>9.5551341315206102</v>
      </c>
      <c r="D12" s="293">
        <f t="shared" si="0"/>
        <v>3.9971476512965256</v>
      </c>
      <c r="E12" s="303">
        <f t="shared" si="0"/>
        <v>5.7567727443839276</v>
      </c>
      <c r="F12" s="293">
        <f t="shared" si="0"/>
        <v>2.9398229833299698</v>
      </c>
      <c r="G12" s="303">
        <f t="shared" si="0"/>
        <v>-6.2456748667195159</v>
      </c>
      <c r="H12" s="27">
        <f t="shared" si="0"/>
        <v>12.333585936249584</v>
      </c>
      <c r="I12" s="28">
        <f t="shared" si="0"/>
        <v>20.79508370472675</v>
      </c>
    </row>
    <row r="13" spans="1:9">
      <c r="A13" s="295" t="s">
        <v>2</v>
      </c>
      <c r="B13" s="26">
        <f>STDEV(B4:B11)</f>
        <v>11.444308531689895</v>
      </c>
      <c r="C13" s="257">
        <f t="shared" ref="C13:I13" si="1">STDEV(C4:C11)</f>
        <v>6.2680610114691726</v>
      </c>
      <c r="D13" s="26">
        <f t="shared" si="1"/>
        <v>5.5305389942719794</v>
      </c>
      <c r="E13" s="257">
        <f t="shared" si="1"/>
        <v>2.800071175242238</v>
      </c>
      <c r="F13" s="26">
        <f t="shared" si="1"/>
        <v>12.246974304426024</v>
      </c>
      <c r="G13" s="257">
        <f t="shared" si="1"/>
        <v>26.363338698409908</v>
      </c>
      <c r="H13" s="46">
        <f t="shared" si="1"/>
        <v>9.0658391889207053</v>
      </c>
      <c r="I13" s="47">
        <f t="shared" si="1"/>
        <v>14.771888495234064</v>
      </c>
    </row>
    <row r="14" spans="1:9">
      <c r="A14" s="295" t="s">
        <v>3</v>
      </c>
      <c r="B14" s="26">
        <f>B13/SQRT(B15)</f>
        <v>4.0461740843744929</v>
      </c>
      <c r="C14" s="257">
        <f t="shared" ref="C14:I14" si="2">C13/SQRT(C15)</f>
        <v>2.216094223050431</v>
      </c>
      <c r="D14" s="26">
        <f t="shared" si="2"/>
        <v>2.0903472564269903</v>
      </c>
      <c r="E14" s="257">
        <f t="shared" si="2"/>
        <v>1.0583274261387601</v>
      </c>
      <c r="F14" s="26">
        <f t="shared" si="2"/>
        <v>4.3299592898385209</v>
      </c>
      <c r="G14" s="257">
        <f t="shared" si="2"/>
        <v>9.3208477841816872</v>
      </c>
      <c r="H14" s="46">
        <f t="shared" si="2"/>
        <v>3.2052581838162899</v>
      </c>
      <c r="I14" s="47">
        <f t="shared" si="2"/>
        <v>5.2226512629557753</v>
      </c>
    </row>
    <row r="15" spans="1:9" ht="15" thickBot="1">
      <c r="A15" s="296" t="s">
        <v>4</v>
      </c>
      <c r="B15" s="49">
        <f>COUNT(B4:B11)</f>
        <v>8</v>
      </c>
      <c r="C15" s="258">
        <f t="shared" ref="C15:I15" si="3">COUNT(C4:C11)</f>
        <v>8</v>
      </c>
      <c r="D15" s="49">
        <f t="shared" si="3"/>
        <v>7</v>
      </c>
      <c r="E15" s="258">
        <f t="shared" si="3"/>
        <v>7</v>
      </c>
      <c r="F15" s="49">
        <f t="shared" si="3"/>
        <v>8</v>
      </c>
      <c r="G15" s="258">
        <f t="shared" si="3"/>
        <v>8</v>
      </c>
      <c r="H15" s="50">
        <f t="shared" si="3"/>
        <v>8</v>
      </c>
      <c r="I15" s="51">
        <f t="shared" si="3"/>
        <v>8</v>
      </c>
    </row>
  </sheetData>
  <mergeCells count="4">
    <mergeCell ref="B2:C2"/>
    <mergeCell ref="D2:E2"/>
    <mergeCell ref="F2:G2"/>
    <mergeCell ref="H2:I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>
  <dimension ref="A1:E6"/>
  <sheetViews>
    <sheetView workbookViewId="0">
      <selection activeCell="B9" sqref="B9"/>
    </sheetView>
  </sheetViews>
  <sheetFormatPr defaultRowHeight="14.4"/>
  <cols>
    <col min="1" max="1" width="12.44140625" customWidth="1"/>
  </cols>
  <sheetData>
    <row r="1" spans="1:5" ht="15" thickBot="1">
      <c r="A1" s="166" t="s">
        <v>30</v>
      </c>
    </row>
    <row r="2" spans="1:5" ht="15" thickBot="1">
      <c r="A2" s="320" t="s">
        <v>83</v>
      </c>
      <c r="B2" s="324" t="s">
        <v>47</v>
      </c>
      <c r="C2" s="325" t="s">
        <v>100</v>
      </c>
      <c r="D2" s="325" t="s">
        <v>20</v>
      </c>
      <c r="E2" s="326" t="s">
        <v>21</v>
      </c>
    </row>
    <row r="3" spans="1:5">
      <c r="A3" s="321">
        <v>0</v>
      </c>
      <c r="B3" s="312">
        <v>100</v>
      </c>
      <c r="C3" s="313">
        <v>100</v>
      </c>
      <c r="D3" s="313">
        <v>100</v>
      </c>
      <c r="E3" s="314">
        <v>100</v>
      </c>
    </row>
    <row r="4" spans="1:5">
      <c r="A4" s="322">
        <f>A5/10</f>
        <v>1</v>
      </c>
      <c r="B4" s="315">
        <v>201.25490196078434</v>
      </c>
      <c r="C4" s="306">
        <v>185.26874585268743</v>
      </c>
      <c r="D4" s="306">
        <v>317.14285714285717</v>
      </c>
      <c r="E4" s="316">
        <v>166.19256017505475</v>
      </c>
    </row>
    <row r="5" spans="1:5">
      <c r="A5" s="322">
        <f>A6/10</f>
        <v>10</v>
      </c>
      <c r="B5" s="315">
        <v>258.43137254901961</v>
      </c>
      <c r="C5" s="306">
        <v>205.44127405441299</v>
      </c>
      <c r="D5" s="306">
        <v>326.5437788018433</v>
      </c>
      <c r="E5" s="316">
        <v>165.70021881838076</v>
      </c>
    </row>
    <row r="6" spans="1:5" ht="15" thickBot="1">
      <c r="A6" s="323">
        <v>100</v>
      </c>
      <c r="B6" s="317">
        <v>242.98039215686273</v>
      </c>
      <c r="C6" s="318">
        <v>118.51360318513602</v>
      </c>
      <c r="D6" s="318">
        <v>309.86175115207374</v>
      </c>
      <c r="E6" s="319">
        <v>93.380743982494536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>
  <dimension ref="A1:K9"/>
  <sheetViews>
    <sheetView tabSelected="1" workbookViewId="0">
      <selection activeCell="I24" sqref="I24"/>
    </sheetView>
  </sheetViews>
  <sheetFormatPr defaultRowHeight="14.4"/>
  <cols>
    <col min="1" max="1" width="11.6640625" customWidth="1"/>
  </cols>
  <sheetData>
    <row r="1" spans="1:11" ht="15" thickBot="1">
      <c r="A1" s="66" t="s">
        <v>106</v>
      </c>
      <c r="B1" s="66"/>
      <c r="C1" s="66"/>
      <c r="D1" s="66"/>
      <c r="E1" s="66"/>
      <c r="F1" s="66"/>
      <c r="G1" s="66"/>
      <c r="H1" s="66"/>
      <c r="I1" s="66"/>
      <c r="J1" s="66"/>
      <c r="K1" s="66"/>
    </row>
    <row r="2" spans="1:11" ht="15" thickBot="1">
      <c r="A2" s="66"/>
      <c r="B2" s="230" t="s">
        <v>82</v>
      </c>
      <c r="C2" s="245"/>
      <c r="D2" s="245"/>
      <c r="E2" s="245"/>
      <c r="F2" s="245"/>
      <c r="G2" s="245" t="s">
        <v>104</v>
      </c>
      <c r="H2" s="245"/>
      <c r="I2" s="245"/>
      <c r="J2" s="245"/>
      <c r="K2" s="231"/>
    </row>
    <row r="3" spans="1:11" ht="15" thickBot="1">
      <c r="A3" s="299" t="s">
        <v>105</v>
      </c>
      <c r="B3" s="193">
        <v>0</v>
      </c>
      <c r="C3" s="335">
        <v>5</v>
      </c>
      <c r="D3" s="335">
        <v>10</v>
      </c>
      <c r="E3" s="335">
        <v>20</v>
      </c>
      <c r="F3" s="336">
        <v>30</v>
      </c>
      <c r="G3" s="335">
        <v>0</v>
      </c>
      <c r="H3" s="335">
        <v>5</v>
      </c>
      <c r="I3" s="335">
        <v>10</v>
      </c>
      <c r="J3" s="335">
        <v>20</v>
      </c>
      <c r="K3" s="197">
        <v>30</v>
      </c>
    </row>
    <row r="4" spans="1:11">
      <c r="A4" s="337" t="s">
        <v>84</v>
      </c>
      <c r="B4" s="327">
        <v>100</v>
      </c>
      <c r="C4" s="328">
        <v>69.599999999999994</v>
      </c>
      <c r="D4" s="328">
        <v>36.4</v>
      </c>
      <c r="E4" s="328">
        <v>22.4</v>
      </c>
      <c r="F4" s="329">
        <v>20.6</v>
      </c>
      <c r="G4" s="327">
        <v>100</v>
      </c>
      <c r="H4" s="328">
        <v>34.9</v>
      </c>
      <c r="I4" s="328">
        <v>17.399999999999999</v>
      </c>
      <c r="J4" s="328">
        <v>9.9</v>
      </c>
      <c r="K4" s="329">
        <v>12.7</v>
      </c>
    </row>
    <row r="5" spans="1:11">
      <c r="A5" s="338" t="s">
        <v>85</v>
      </c>
      <c r="B5" s="330">
        <v>100</v>
      </c>
      <c r="C5" s="254">
        <v>64.8</v>
      </c>
      <c r="D5" s="254">
        <v>27.8</v>
      </c>
      <c r="E5" s="254">
        <v>12</v>
      </c>
      <c r="F5" s="331">
        <v>12.6</v>
      </c>
      <c r="G5" s="330">
        <v>100</v>
      </c>
      <c r="H5" s="254">
        <v>34.5</v>
      </c>
      <c r="I5" s="254">
        <v>16.8</v>
      </c>
      <c r="J5" s="254">
        <v>7.4</v>
      </c>
      <c r="K5" s="331">
        <v>5.6</v>
      </c>
    </row>
    <row r="6" spans="1:11">
      <c r="A6" s="338" t="s">
        <v>86</v>
      </c>
      <c r="B6" s="330">
        <v>100</v>
      </c>
      <c r="C6" s="254">
        <v>71</v>
      </c>
      <c r="D6" s="254">
        <v>66</v>
      </c>
      <c r="E6" s="254">
        <v>35</v>
      </c>
      <c r="F6" s="331">
        <v>21</v>
      </c>
      <c r="G6" s="330">
        <v>100</v>
      </c>
      <c r="H6" s="254">
        <v>56</v>
      </c>
      <c r="I6" s="254">
        <v>37</v>
      </c>
      <c r="J6" s="254">
        <v>26</v>
      </c>
      <c r="K6" s="331">
        <v>12</v>
      </c>
    </row>
    <row r="7" spans="1:11" ht="15" thickBot="1">
      <c r="A7" s="339" t="s">
        <v>90</v>
      </c>
      <c r="B7" s="332">
        <v>100</v>
      </c>
      <c r="C7" s="333">
        <v>79.66</v>
      </c>
      <c r="D7" s="333">
        <v>59.66</v>
      </c>
      <c r="E7" s="333">
        <v>42.76</v>
      </c>
      <c r="F7" s="334">
        <v>27.93</v>
      </c>
      <c r="G7" s="332">
        <v>100</v>
      </c>
      <c r="H7" s="333">
        <v>58.07</v>
      </c>
      <c r="I7" s="333">
        <v>35.71</v>
      </c>
      <c r="J7" s="333">
        <v>38.51</v>
      </c>
      <c r="K7" s="334">
        <v>30.75</v>
      </c>
    </row>
    <row r="8" spans="1:11">
      <c r="A8" s="338" t="s">
        <v>15</v>
      </c>
      <c r="B8" s="26">
        <f>AVERAGE(B4:B7)</f>
        <v>100</v>
      </c>
      <c r="C8" s="46">
        <f t="shared" ref="C8:K8" si="0">AVERAGE(C4:C7)</f>
        <v>71.264999999999986</v>
      </c>
      <c r="D8" s="46">
        <f t="shared" si="0"/>
        <v>47.464999999999996</v>
      </c>
      <c r="E8" s="46">
        <f t="shared" si="0"/>
        <v>28.04</v>
      </c>
      <c r="F8" s="47">
        <f t="shared" si="0"/>
        <v>20.532499999999999</v>
      </c>
      <c r="G8" s="26">
        <f t="shared" si="0"/>
        <v>100</v>
      </c>
      <c r="H8" s="46">
        <f t="shared" si="0"/>
        <v>45.8675</v>
      </c>
      <c r="I8" s="46">
        <f t="shared" si="0"/>
        <v>26.727499999999999</v>
      </c>
      <c r="J8" s="46">
        <f t="shared" si="0"/>
        <v>20.452500000000001</v>
      </c>
      <c r="K8" s="47">
        <f t="shared" si="0"/>
        <v>15.262499999999999</v>
      </c>
    </row>
    <row r="9" spans="1:11" ht="15" thickBot="1">
      <c r="A9" s="339" t="s">
        <v>2</v>
      </c>
      <c r="B9" s="49">
        <f>STDEV(B4:B7)</f>
        <v>0</v>
      </c>
      <c r="C9" s="50">
        <f t="shared" ref="C9:K9" si="1">STDEV(C4:C7)</f>
        <v>6.1944787243697697</v>
      </c>
      <c r="D9" s="50">
        <f t="shared" si="1"/>
        <v>18.270291915201213</v>
      </c>
      <c r="E9" s="50">
        <f t="shared" si="1"/>
        <v>13.591801450384224</v>
      </c>
      <c r="F9" s="51">
        <f t="shared" si="1"/>
        <v>6.2681915254720888</v>
      </c>
      <c r="G9" s="49">
        <f t="shared" si="1"/>
        <v>0</v>
      </c>
      <c r="H9" s="50">
        <f t="shared" si="1"/>
        <v>12.923811034933435</v>
      </c>
      <c r="I9" s="50">
        <f t="shared" si="1"/>
        <v>11.132041966024625</v>
      </c>
      <c r="J9" s="50">
        <f t="shared" si="1"/>
        <v>14.589620454281874</v>
      </c>
      <c r="K9" s="51">
        <f t="shared" si="1"/>
        <v>10.807973522666806</v>
      </c>
    </row>
  </sheetData>
  <mergeCells count="2">
    <mergeCell ref="B2:F2"/>
    <mergeCell ref="G2:K2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>
  <dimension ref="A1:F9"/>
  <sheetViews>
    <sheetView workbookViewId="0">
      <selection activeCell="K10" sqref="K10"/>
    </sheetView>
  </sheetViews>
  <sheetFormatPr defaultRowHeight="14.4"/>
  <cols>
    <col min="1" max="1" width="17.109375" customWidth="1"/>
  </cols>
  <sheetData>
    <row r="1" spans="1:6" ht="15" thickBot="1">
      <c r="A1" s="66" t="s">
        <v>102</v>
      </c>
    </row>
    <row r="2" spans="1:6" ht="15" thickBot="1">
      <c r="A2" s="249" t="s">
        <v>101</v>
      </c>
      <c r="B2" s="307" t="s">
        <v>14</v>
      </c>
      <c r="C2" s="307" t="s">
        <v>82</v>
      </c>
      <c r="D2" s="307" t="s">
        <v>103</v>
      </c>
      <c r="E2" s="307" t="s">
        <v>19</v>
      </c>
      <c r="F2" s="308" t="s">
        <v>29</v>
      </c>
    </row>
    <row r="3" spans="1:6">
      <c r="A3" s="309" t="s">
        <v>84</v>
      </c>
      <c r="B3" s="44">
        <v>23.6</v>
      </c>
      <c r="C3" s="44">
        <v>37.6</v>
      </c>
      <c r="D3" s="44">
        <v>22</v>
      </c>
      <c r="E3" s="44">
        <v>20.8</v>
      </c>
      <c r="F3" s="45">
        <v>19.8</v>
      </c>
    </row>
    <row r="4" spans="1:6">
      <c r="A4" s="310" t="s">
        <v>85</v>
      </c>
      <c r="B4" s="46">
        <v>29</v>
      </c>
      <c r="C4" s="46">
        <v>49.6</v>
      </c>
      <c r="D4" s="46">
        <v>27.7</v>
      </c>
      <c r="E4" s="46">
        <v>27.6</v>
      </c>
      <c r="F4" s="47">
        <v>29.5</v>
      </c>
    </row>
    <row r="5" spans="1:6" ht="15" thickBot="1">
      <c r="A5" s="311" t="s">
        <v>86</v>
      </c>
      <c r="B5" s="50">
        <v>19.3</v>
      </c>
      <c r="C5" s="50">
        <v>43.7</v>
      </c>
      <c r="D5" s="50">
        <v>21.1</v>
      </c>
      <c r="E5" s="50">
        <v>22.7</v>
      </c>
      <c r="F5" s="51">
        <v>24.3</v>
      </c>
    </row>
    <row r="6" spans="1:6">
      <c r="A6" s="297" t="s">
        <v>15</v>
      </c>
      <c r="B6" s="44">
        <f>AVERAGE(B3:B5)</f>
        <v>23.966666666666669</v>
      </c>
      <c r="C6" s="44">
        <f t="shared" ref="C6:F6" si="0">AVERAGE(C3:C5)</f>
        <v>43.633333333333333</v>
      </c>
      <c r="D6" s="44">
        <f t="shared" si="0"/>
        <v>23.600000000000005</v>
      </c>
      <c r="E6" s="44">
        <f t="shared" si="0"/>
        <v>23.700000000000003</v>
      </c>
      <c r="F6" s="45">
        <f t="shared" si="0"/>
        <v>24.533333333333331</v>
      </c>
    </row>
    <row r="7" spans="1:6">
      <c r="A7" s="250" t="s">
        <v>2</v>
      </c>
      <c r="B7" s="46">
        <f>STDEV(B3:B5)</f>
        <v>4.8603840726153749</v>
      </c>
      <c r="C7" s="46">
        <f t="shared" ref="C7:F7" si="1">STDEV(C3:C5)</f>
        <v>6.0002777713480526</v>
      </c>
      <c r="D7" s="46">
        <f t="shared" si="1"/>
        <v>3.5791060336346328</v>
      </c>
      <c r="E7" s="46">
        <f t="shared" si="1"/>
        <v>3.5085609585697428</v>
      </c>
      <c r="F7" s="47">
        <f t="shared" si="1"/>
        <v>4.8542077966784136</v>
      </c>
    </row>
    <row r="8" spans="1:6">
      <c r="A8" s="250" t="s">
        <v>3</v>
      </c>
      <c r="B8" s="46">
        <f>B7/SQRT(B9)</f>
        <v>2.8061440526894565</v>
      </c>
      <c r="C8" s="46">
        <f t="shared" ref="C8:F8" si="2">C7/SQRT(C9)</f>
        <v>3.4642619865003264</v>
      </c>
      <c r="D8" s="46">
        <f t="shared" si="2"/>
        <v>2.0663978319771692</v>
      </c>
      <c r="E8" s="46">
        <f t="shared" si="2"/>
        <v>2.0256686138984525</v>
      </c>
      <c r="F8" s="47">
        <f t="shared" si="2"/>
        <v>2.8025781781146626</v>
      </c>
    </row>
    <row r="9" spans="1:6" ht="15" thickBot="1">
      <c r="A9" s="252" t="s">
        <v>4</v>
      </c>
      <c r="B9" s="50">
        <v>3</v>
      </c>
      <c r="C9" s="50">
        <v>3</v>
      </c>
      <c r="D9" s="50">
        <v>3</v>
      </c>
      <c r="E9" s="50">
        <v>3</v>
      </c>
      <c r="F9" s="51"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I10"/>
  <sheetViews>
    <sheetView workbookViewId="0"/>
  </sheetViews>
  <sheetFormatPr defaultRowHeight="14.4"/>
  <cols>
    <col min="1" max="1" width="12.88671875" customWidth="1"/>
    <col min="2" max="9" width="14.88671875" customWidth="1"/>
  </cols>
  <sheetData>
    <row r="1" spans="1:9" ht="15" thickBot="1">
      <c r="A1" s="66" t="s">
        <v>34</v>
      </c>
    </row>
    <row r="2" spans="1:9" ht="15" thickBot="1">
      <c r="A2" s="92" t="s">
        <v>35</v>
      </c>
      <c r="B2" s="204" t="s">
        <v>14</v>
      </c>
      <c r="C2" s="205"/>
      <c r="D2" s="204" t="s">
        <v>36</v>
      </c>
      <c r="E2" s="205"/>
      <c r="F2" s="204" t="s">
        <v>19</v>
      </c>
      <c r="G2" s="205"/>
      <c r="H2" s="204" t="s">
        <v>21</v>
      </c>
      <c r="I2" s="205"/>
    </row>
    <row r="3" spans="1:9" ht="15" thickBot="1">
      <c r="A3" s="93" t="s">
        <v>5</v>
      </c>
      <c r="B3" s="96" t="s">
        <v>37</v>
      </c>
      <c r="C3" s="33" t="s">
        <v>38</v>
      </c>
      <c r="D3" s="96" t="s">
        <v>37</v>
      </c>
      <c r="E3" s="33" t="s">
        <v>38</v>
      </c>
      <c r="F3" s="96" t="s">
        <v>37</v>
      </c>
      <c r="G3" s="33" t="s">
        <v>38</v>
      </c>
      <c r="H3" s="96" t="s">
        <v>37</v>
      </c>
      <c r="I3" s="33" t="s">
        <v>38</v>
      </c>
    </row>
    <row r="4" spans="1:9">
      <c r="A4" s="94">
        <v>1</v>
      </c>
      <c r="B4" s="85">
        <v>16.525668912200508</v>
      </c>
      <c r="C4" s="77">
        <v>8.6240626954211947</v>
      </c>
      <c r="D4" s="87">
        <v>30.553555130720394</v>
      </c>
      <c r="E4" s="88">
        <v>19.616251773047384</v>
      </c>
      <c r="F4" s="85">
        <v>40.980467836257304</v>
      </c>
      <c r="G4" s="77">
        <v>18.55</v>
      </c>
      <c r="H4" s="85">
        <v>42.03131576775472</v>
      </c>
      <c r="I4" s="77">
        <v>20.053872053872052</v>
      </c>
    </row>
    <row r="5" spans="1:9">
      <c r="A5" s="94">
        <v>2</v>
      </c>
      <c r="B5" s="85">
        <v>4.0367887247147003</v>
      </c>
      <c r="C5" s="77">
        <v>-1.3463196919938945</v>
      </c>
      <c r="D5" s="89">
        <v>31.14903821800084</v>
      </c>
      <c r="E5" s="88">
        <v>16.060692111638144</v>
      </c>
      <c r="F5" s="85">
        <v>48.874175635438363</v>
      </c>
      <c r="G5" s="77">
        <v>26.821481399146695</v>
      </c>
      <c r="H5" s="85">
        <v>54.280197207732598</v>
      </c>
      <c r="I5" s="77">
        <v>28.47370898871554</v>
      </c>
    </row>
    <row r="6" spans="1:9" ht="15" thickBot="1">
      <c r="A6" s="95">
        <v>3</v>
      </c>
      <c r="B6" s="86">
        <v>1.2479444317372064</v>
      </c>
      <c r="C6" s="79">
        <v>-0.58807127724285024</v>
      </c>
      <c r="D6" s="90">
        <v>38.937272103655118</v>
      </c>
      <c r="E6" s="91">
        <v>20.290187651099426</v>
      </c>
      <c r="F6" s="86">
        <v>33.467537198777961</v>
      </c>
      <c r="G6" s="79">
        <v>11.999871851860746</v>
      </c>
      <c r="H6" s="86">
        <v>30.610694059987157</v>
      </c>
      <c r="I6" s="79">
        <v>8.9237436451487326</v>
      </c>
    </row>
    <row r="7" spans="1:9" ht="15" thickBot="1">
      <c r="A7" s="71" t="s">
        <v>15</v>
      </c>
      <c r="B7" s="86">
        <v>7.2701340228841387</v>
      </c>
      <c r="C7" s="79">
        <v>2.2298905753948168</v>
      </c>
      <c r="D7" s="86">
        <v>33.546621817458785</v>
      </c>
      <c r="E7" s="79">
        <v>18.655710511928319</v>
      </c>
      <c r="F7" s="86">
        <v>41.10739355682454</v>
      </c>
      <c r="G7" s="79">
        <v>19.123784417002479</v>
      </c>
      <c r="H7" s="86">
        <v>42.30740234515816</v>
      </c>
      <c r="I7" s="79">
        <v>19.150441562578774</v>
      </c>
    </row>
    <row r="8" spans="1:9">
      <c r="A8" s="94" t="s">
        <v>2</v>
      </c>
      <c r="B8" s="59">
        <v>8.1359146804850866</v>
      </c>
      <c r="C8" s="47">
        <v>5.5504786271104658</v>
      </c>
      <c r="D8" s="59">
        <v>4.6779250643699557</v>
      </c>
      <c r="E8" s="47">
        <v>2.2724739306128194</v>
      </c>
      <c r="F8" s="59">
        <v>7.7041034250198175</v>
      </c>
      <c r="G8" s="47">
        <v>7.4274456451020665</v>
      </c>
      <c r="H8" s="59">
        <v>11.837166580898902</v>
      </c>
      <c r="I8" s="47">
        <v>9.8062442465560995</v>
      </c>
    </row>
    <row r="9" spans="1:9">
      <c r="A9" s="94" t="s">
        <v>3</v>
      </c>
      <c r="B9" s="59">
        <v>4.697272530881893</v>
      </c>
      <c r="C9" s="47">
        <v>3.204570329493492</v>
      </c>
      <c r="D9" s="59">
        <v>2.7008012951628917</v>
      </c>
      <c r="E9" s="47">
        <v>1.3120134355657183</v>
      </c>
      <c r="F9" s="59">
        <v>4.4479661862999098</v>
      </c>
      <c r="G9" s="47">
        <v>4.2882377425909919</v>
      </c>
      <c r="H9" s="59">
        <v>6.8341913119244238</v>
      </c>
      <c r="I9" s="47">
        <v>5.6616377554883837</v>
      </c>
    </row>
    <row r="10" spans="1:9" ht="15" thickBot="1">
      <c r="A10" s="95" t="s">
        <v>4</v>
      </c>
      <c r="B10" s="61">
        <v>3</v>
      </c>
      <c r="C10" s="51">
        <v>3</v>
      </c>
      <c r="D10" s="61">
        <v>3</v>
      </c>
      <c r="E10" s="51">
        <v>3</v>
      </c>
      <c r="F10" s="61">
        <v>3</v>
      </c>
      <c r="G10" s="51">
        <v>3</v>
      </c>
      <c r="H10" s="61">
        <v>3</v>
      </c>
      <c r="I10" s="51">
        <v>3</v>
      </c>
    </row>
  </sheetData>
  <mergeCells count="4">
    <mergeCell ref="B2:C2"/>
    <mergeCell ref="D2:E2"/>
    <mergeCell ref="F2:G2"/>
    <mergeCell ref="H2:I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M10"/>
  <sheetViews>
    <sheetView workbookViewId="0"/>
  </sheetViews>
  <sheetFormatPr defaultRowHeight="14.4"/>
  <cols>
    <col min="1" max="1" width="11.44140625" customWidth="1"/>
    <col min="2" max="3" width="22" customWidth="1"/>
    <col min="4" max="7" width="13.33203125" customWidth="1"/>
    <col min="8" max="9" width="20.5546875" customWidth="1"/>
    <col min="10" max="13" width="13.33203125" customWidth="1"/>
  </cols>
  <sheetData>
    <row r="1" spans="1:13" ht="15" thickBot="1">
      <c r="A1" s="66" t="s">
        <v>34</v>
      </c>
    </row>
    <row r="2" spans="1:13" ht="15" thickBot="1">
      <c r="A2" s="92" t="s">
        <v>35</v>
      </c>
      <c r="B2" s="204" t="s">
        <v>45</v>
      </c>
      <c r="C2" s="206"/>
      <c r="D2" s="206"/>
      <c r="E2" s="206"/>
      <c r="F2" s="206"/>
      <c r="G2" s="205"/>
      <c r="H2" s="206" t="s">
        <v>20</v>
      </c>
      <c r="I2" s="206"/>
      <c r="J2" s="206"/>
      <c r="K2" s="206"/>
      <c r="L2" s="206"/>
      <c r="M2" s="205"/>
    </row>
    <row r="3" spans="1:13" ht="15" thickBot="1">
      <c r="A3" s="102" t="s">
        <v>5</v>
      </c>
      <c r="B3" s="36" t="s">
        <v>39</v>
      </c>
      <c r="C3" s="33" t="s">
        <v>40</v>
      </c>
      <c r="D3" s="34" t="s">
        <v>41</v>
      </c>
      <c r="E3" s="34" t="s">
        <v>42</v>
      </c>
      <c r="F3" s="34" t="s">
        <v>43</v>
      </c>
      <c r="G3" s="35" t="s">
        <v>44</v>
      </c>
      <c r="H3" s="34" t="s">
        <v>39</v>
      </c>
      <c r="I3" s="34" t="s">
        <v>40</v>
      </c>
      <c r="J3" s="34" t="s">
        <v>41</v>
      </c>
      <c r="K3" s="34" t="s">
        <v>42</v>
      </c>
      <c r="L3" s="34" t="s">
        <v>43</v>
      </c>
      <c r="M3" s="35" t="s">
        <v>44</v>
      </c>
    </row>
    <row r="4" spans="1:13">
      <c r="A4" s="103">
        <v>1</v>
      </c>
      <c r="B4" s="84">
        <v>13.615886604881528</v>
      </c>
      <c r="C4" s="77">
        <v>28.468967370212301</v>
      </c>
      <c r="D4" s="76">
        <v>20.601598875308198</v>
      </c>
      <c r="E4" s="76">
        <v>30.687746483862586</v>
      </c>
      <c r="F4" s="76">
        <v>18.956114535119198</v>
      </c>
      <c r="G4" s="77">
        <v>41.28773112184065</v>
      </c>
      <c r="H4" s="76">
        <v>8.6504604972058843</v>
      </c>
      <c r="I4" s="76">
        <v>13.104243786356427</v>
      </c>
      <c r="J4" s="76">
        <v>12.9407838381468</v>
      </c>
      <c r="K4" s="76">
        <v>17.049710197716248</v>
      </c>
      <c r="L4" s="76">
        <v>14.855004835105502</v>
      </c>
      <c r="M4" s="77">
        <v>25.716119737110791</v>
      </c>
    </row>
    <row r="5" spans="1:13">
      <c r="A5" s="103">
        <v>2</v>
      </c>
      <c r="B5" s="84">
        <v>0.91876989712367774</v>
      </c>
      <c r="C5" s="77">
        <v>9.9385797484461413</v>
      </c>
      <c r="D5" s="76">
        <v>3.7656113117585512</v>
      </c>
      <c r="E5" s="76">
        <v>11.370979220273238</v>
      </c>
      <c r="F5" s="76">
        <v>2.9836716362448898</v>
      </c>
      <c r="G5" s="77">
        <v>23.29451508283957</v>
      </c>
      <c r="H5" s="76">
        <v>0.70993496784207277</v>
      </c>
      <c r="I5" s="76">
        <v>2.1659146910899345</v>
      </c>
      <c r="J5" s="76">
        <v>0.56665554079622904</v>
      </c>
      <c r="K5" s="76">
        <v>6.8516714621140906</v>
      </c>
      <c r="L5" s="76">
        <v>1.9559534948593971</v>
      </c>
      <c r="M5" s="77">
        <v>10.187780573554271</v>
      </c>
    </row>
    <row r="6" spans="1:13" ht="15" thickBot="1">
      <c r="A6" s="104">
        <v>3</v>
      </c>
      <c r="B6" s="84">
        <v>5.2795870776690803</v>
      </c>
      <c r="C6" s="77">
        <v>12.433568938191009</v>
      </c>
      <c r="D6" s="76">
        <v>-2.0647897823128538</v>
      </c>
      <c r="E6" s="76">
        <v>18.399999999999999</v>
      </c>
      <c r="F6" s="76">
        <v>0.2288419447395853</v>
      </c>
      <c r="G6" s="77">
        <v>16.329368124716638</v>
      </c>
      <c r="H6" s="76">
        <v>-2.3227293362296244</v>
      </c>
      <c r="I6" s="76">
        <v>-1.42057951830391</v>
      </c>
      <c r="J6" s="76">
        <v>-0.12269603064465429</v>
      </c>
      <c r="K6" s="76">
        <v>8.5735585765054907</v>
      </c>
      <c r="L6" s="76">
        <v>-2.216785906032559</v>
      </c>
      <c r="M6" s="77">
        <v>6.9615397153145437</v>
      </c>
    </row>
    <row r="7" spans="1:13" ht="15" thickBot="1">
      <c r="A7" s="105" t="s">
        <v>15</v>
      </c>
      <c r="B7" s="97">
        <f>AVERAGE(B4:B6)</f>
        <v>6.6047478598914289</v>
      </c>
      <c r="C7" s="83">
        <f>AVERAGE(C4:C6)</f>
        <v>16.947038685616484</v>
      </c>
      <c r="D7" s="82">
        <f t="shared" ref="D7:G7" si="0">AVERAGE(D4:D6)</f>
        <v>7.434140134917965</v>
      </c>
      <c r="E7" s="82">
        <f t="shared" si="0"/>
        <v>20.152908568045273</v>
      </c>
      <c r="F7" s="82">
        <f t="shared" si="0"/>
        <v>7.3895427053678908</v>
      </c>
      <c r="G7" s="83">
        <f t="shared" si="0"/>
        <v>26.970538109798952</v>
      </c>
      <c r="H7" s="82">
        <f t="shared" ref="H7:M7" si="1">AVERAGE(H4:H6)</f>
        <v>2.3458887096061112</v>
      </c>
      <c r="I7" s="82">
        <f t="shared" si="1"/>
        <v>4.6165263197141506</v>
      </c>
      <c r="J7" s="82">
        <f t="shared" si="1"/>
        <v>4.4615811160994587</v>
      </c>
      <c r="K7" s="82">
        <f t="shared" si="1"/>
        <v>10.824980078778609</v>
      </c>
      <c r="L7" s="82">
        <f t="shared" si="1"/>
        <v>4.8647241413107798</v>
      </c>
      <c r="M7" s="83">
        <f t="shared" si="1"/>
        <v>14.288480008659869</v>
      </c>
    </row>
    <row r="8" spans="1:13">
      <c r="A8" s="103" t="s">
        <v>2</v>
      </c>
      <c r="B8" s="98">
        <f>STDEV(B4:B6)</f>
        <v>6.4514518905949378</v>
      </c>
      <c r="C8" s="81">
        <f t="shared" ref="C8:M8" si="2">STDEV(C4:C6)</f>
        <v>10.055962073512399</v>
      </c>
      <c r="D8" s="80">
        <f t="shared" si="2"/>
        <v>11.770083750311493</v>
      </c>
      <c r="E8" s="80">
        <f t="shared" si="2"/>
        <v>9.7769571296423354</v>
      </c>
      <c r="F8" s="80">
        <f t="shared" si="2"/>
        <v>10.111204655079295</v>
      </c>
      <c r="G8" s="81">
        <f t="shared" si="2"/>
        <v>12.87885203910287</v>
      </c>
      <c r="H8" s="80">
        <f t="shared" si="2"/>
        <v>5.6665670616385473</v>
      </c>
      <c r="I8" s="80">
        <f t="shared" si="2"/>
        <v>7.5661579433462904</v>
      </c>
      <c r="J8" s="80">
        <f t="shared" si="2"/>
        <v>7.3512897166717126</v>
      </c>
      <c r="K8" s="80">
        <f t="shared" si="2"/>
        <v>5.4590908216372318</v>
      </c>
      <c r="L8" s="80">
        <f t="shared" si="2"/>
        <v>8.8998438066375485</v>
      </c>
      <c r="M8" s="81">
        <f t="shared" si="2"/>
        <v>10.027231414567844</v>
      </c>
    </row>
    <row r="9" spans="1:13">
      <c r="A9" s="103" t="s">
        <v>3</v>
      </c>
      <c r="B9" s="84">
        <f>B8/SQRT(B10)</f>
        <v>3.7247474856989076</v>
      </c>
      <c r="C9" s="77">
        <f t="shared" ref="C9:M9" si="3">C8/SQRT(C10)</f>
        <v>5.8058124101030515</v>
      </c>
      <c r="D9" s="76">
        <f t="shared" si="3"/>
        <v>6.7954610216267808</v>
      </c>
      <c r="E9" s="76">
        <f t="shared" si="3"/>
        <v>5.6447288306544339</v>
      </c>
      <c r="F9" s="76">
        <f t="shared" si="3"/>
        <v>5.837706729441428</v>
      </c>
      <c r="G9" s="77">
        <f t="shared" si="3"/>
        <v>7.4356086916294037</v>
      </c>
      <c r="H9" s="76">
        <f t="shared" si="3"/>
        <v>3.2715940184180821</v>
      </c>
      <c r="I9" s="76">
        <f t="shared" si="3"/>
        <v>4.3683233253222067</v>
      </c>
      <c r="J9" s="76">
        <f t="shared" si="3"/>
        <v>4.2442690968113412</v>
      </c>
      <c r="K9" s="76">
        <f t="shared" si="3"/>
        <v>3.1518075554028711</v>
      </c>
      <c r="L9" s="76">
        <f t="shared" si="3"/>
        <v>5.138327217507813</v>
      </c>
      <c r="M9" s="77">
        <f t="shared" si="3"/>
        <v>5.7892247564274166</v>
      </c>
    </row>
    <row r="10" spans="1:13" ht="15" thickBot="1">
      <c r="A10" s="104" t="s">
        <v>4</v>
      </c>
      <c r="B10" s="49">
        <v>3</v>
      </c>
      <c r="C10" s="51">
        <v>3</v>
      </c>
      <c r="D10" s="50">
        <v>3</v>
      </c>
      <c r="E10" s="50">
        <v>3</v>
      </c>
      <c r="F10" s="50">
        <v>3</v>
      </c>
      <c r="G10" s="51">
        <v>3</v>
      </c>
      <c r="H10" s="50">
        <v>3</v>
      </c>
      <c r="I10" s="50">
        <v>3</v>
      </c>
      <c r="J10" s="50">
        <v>3</v>
      </c>
      <c r="K10" s="50">
        <v>3</v>
      </c>
      <c r="L10" s="50">
        <v>3</v>
      </c>
      <c r="M10" s="51">
        <v>3</v>
      </c>
    </row>
  </sheetData>
  <mergeCells count="2">
    <mergeCell ref="B2:G2"/>
    <mergeCell ref="H2:M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K17"/>
  <sheetViews>
    <sheetView workbookViewId="0">
      <selection sqref="A1:K17"/>
    </sheetView>
  </sheetViews>
  <sheetFormatPr defaultRowHeight="14.4"/>
  <cols>
    <col min="1" max="1" width="11.88671875" customWidth="1"/>
    <col min="3" max="11" width="12.33203125" customWidth="1"/>
  </cols>
  <sheetData>
    <row r="1" spans="1:11" ht="15" thickBot="1">
      <c r="A1" s="66" t="s">
        <v>53</v>
      </c>
    </row>
    <row r="2" spans="1:11" ht="15" thickBot="1">
      <c r="A2" s="212" t="s">
        <v>5</v>
      </c>
      <c r="B2" s="210" t="s">
        <v>46</v>
      </c>
      <c r="C2" s="207" t="s">
        <v>54</v>
      </c>
      <c r="D2" s="208"/>
      <c r="E2" s="208"/>
      <c r="F2" s="208"/>
      <c r="G2" s="208"/>
      <c r="H2" s="208"/>
      <c r="I2" s="208"/>
      <c r="J2" s="208"/>
      <c r="K2" s="209"/>
    </row>
    <row r="3" spans="1:11" ht="15" thickBot="1">
      <c r="A3" s="211"/>
      <c r="B3" s="211"/>
      <c r="C3" s="111" t="s">
        <v>47</v>
      </c>
      <c r="D3" s="112" t="s">
        <v>36</v>
      </c>
      <c r="E3" s="112" t="s">
        <v>19</v>
      </c>
      <c r="F3" s="113" t="s">
        <v>21</v>
      </c>
      <c r="G3" s="114" t="s">
        <v>48</v>
      </c>
      <c r="H3" s="114" t="s">
        <v>20</v>
      </c>
      <c r="I3" s="114" t="s">
        <v>49</v>
      </c>
      <c r="J3" s="114" t="s">
        <v>29</v>
      </c>
      <c r="K3" s="115" t="s">
        <v>50</v>
      </c>
    </row>
    <row r="4" spans="1:11">
      <c r="A4" s="103">
        <v>1</v>
      </c>
      <c r="B4" s="100" t="s">
        <v>51</v>
      </c>
      <c r="C4" s="29">
        <v>89.2361111111111</v>
      </c>
      <c r="D4" s="29">
        <v>83.909014321819726</v>
      </c>
      <c r="E4" s="29">
        <v>87.336244541484731</v>
      </c>
      <c r="F4" s="29">
        <v>65.945045795170685</v>
      </c>
      <c r="G4" s="76">
        <v>70.337620578778143</v>
      </c>
      <c r="H4" s="29">
        <v>105.41466758053461</v>
      </c>
      <c r="I4" s="76">
        <v>98.671726755218231</v>
      </c>
      <c r="J4" s="29">
        <v>100.29041626331072</v>
      </c>
      <c r="K4" s="77">
        <v>112.83376399655469</v>
      </c>
    </row>
    <row r="5" spans="1:11">
      <c r="A5" s="103">
        <v>2</v>
      </c>
      <c r="B5" s="100"/>
      <c r="C5" s="29">
        <v>95.348837209302317</v>
      </c>
      <c r="D5" s="29">
        <v>79.058699101004763</v>
      </c>
      <c r="E5" s="29">
        <v>84.48</v>
      </c>
      <c r="F5" s="29">
        <v>71.637026903784786</v>
      </c>
      <c r="G5" s="76">
        <v>61.315630657815326</v>
      </c>
      <c r="H5" s="29">
        <v>104.21806605650619</v>
      </c>
      <c r="I5" s="76">
        <v>96.036294173830001</v>
      </c>
      <c r="J5" s="29">
        <v>98.799747315224224</v>
      </c>
      <c r="K5" s="77">
        <v>98.341463414634163</v>
      </c>
    </row>
    <row r="6" spans="1:11" ht="15" thickBot="1">
      <c r="A6" s="104">
        <v>3</v>
      </c>
      <c r="B6" s="101"/>
      <c r="C6" s="67">
        <v>82.755066987289581</v>
      </c>
      <c r="D6" s="67">
        <v>93.953223046206503</v>
      </c>
      <c r="E6" s="67">
        <v>82.992202729044834</v>
      </c>
      <c r="F6" s="67">
        <v>90.564482900700455</v>
      </c>
      <c r="G6" s="67">
        <v>75.444969124591353</v>
      </c>
      <c r="H6" s="67">
        <v>103.64667747163693</v>
      </c>
      <c r="I6" s="67">
        <v>103.68487928843709</v>
      </c>
      <c r="J6" s="67">
        <v>103.27102803738315</v>
      </c>
      <c r="K6" s="68">
        <v>96.128318584070797</v>
      </c>
    </row>
    <row r="7" spans="1:11">
      <c r="A7" s="102">
        <v>1</v>
      </c>
      <c r="B7" s="109" t="s">
        <v>52</v>
      </c>
      <c r="C7" s="27">
        <v>73.680555555555543</v>
      </c>
      <c r="D7" s="27">
        <v>29.90732940185341</v>
      </c>
      <c r="E7" s="27">
        <v>23.726346433770011</v>
      </c>
      <c r="F7" s="27">
        <v>21.482098251457117</v>
      </c>
      <c r="G7" s="80">
        <v>21.784565916398709</v>
      </c>
      <c r="H7" s="27">
        <v>106.85400959561342</v>
      </c>
      <c r="I7" s="80">
        <v>104.45920303605314</v>
      </c>
      <c r="J7" s="27">
        <v>104.2594385285576</v>
      </c>
      <c r="K7" s="81">
        <v>122.30835486649441</v>
      </c>
    </row>
    <row r="8" spans="1:11">
      <c r="A8" s="103">
        <v>2</v>
      </c>
      <c r="B8" s="100"/>
      <c r="C8" s="29">
        <v>68.713662790697654</v>
      </c>
      <c r="D8" s="29">
        <v>29.613960867265998</v>
      </c>
      <c r="E8" s="29">
        <v>28.28</v>
      </c>
      <c r="F8" s="29">
        <v>21.979024167806656</v>
      </c>
      <c r="G8" s="76">
        <v>23.898611949305977</v>
      </c>
      <c r="H8" s="29">
        <v>104.17827298050138</v>
      </c>
      <c r="I8" s="76">
        <v>97.134670487106007</v>
      </c>
      <c r="J8" s="29">
        <v>99.810486418193278</v>
      </c>
      <c r="K8" s="77">
        <v>93.560975609756099</v>
      </c>
    </row>
    <row r="9" spans="1:11" ht="15" thickBot="1">
      <c r="A9" s="104">
        <v>3</v>
      </c>
      <c r="B9" s="101"/>
      <c r="C9" s="67">
        <v>64.513912744761242</v>
      </c>
      <c r="D9" s="67">
        <v>43.639475185396456</v>
      </c>
      <c r="E9" s="67">
        <v>25.584795321637422</v>
      </c>
      <c r="F9" s="67">
        <v>37.20642768850432</v>
      </c>
      <c r="G9" s="67">
        <v>25.317835088993828</v>
      </c>
      <c r="H9" s="67">
        <v>99.432739059967588</v>
      </c>
      <c r="I9" s="67">
        <v>102.07539178314273</v>
      </c>
      <c r="J9" s="67">
        <v>101.34345794392523</v>
      </c>
      <c r="K9" s="68">
        <v>97.732300884955762</v>
      </c>
    </row>
    <row r="10" spans="1:11">
      <c r="A10" s="102" t="s">
        <v>15</v>
      </c>
      <c r="B10" s="99" t="s">
        <v>51</v>
      </c>
      <c r="C10" s="27">
        <f t="shared" ref="C10:K10" si="0">AVERAGE(C4:C6)</f>
        <v>89.113338435900985</v>
      </c>
      <c r="D10" s="27">
        <f t="shared" si="0"/>
        <v>85.640312156343668</v>
      </c>
      <c r="E10" s="27">
        <f t="shared" si="0"/>
        <v>84.936149090176528</v>
      </c>
      <c r="F10" s="27">
        <f t="shared" si="0"/>
        <v>76.048851866551971</v>
      </c>
      <c r="G10" s="27">
        <f t="shared" si="0"/>
        <v>69.032740120394934</v>
      </c>
      <c r="H10" s="27">
        <f t="shared" si="0"/>
        <v>104.42647036955925</v>
      </c>
      <c r="I10" s="27">
        <f t="shared" si="0"/>
        <v>99.464300072495121</v>
      </c>
      <c r="J10" s="27">
        <f t="shared" si="0"/>
        <v>100.78706387197269</v>
      </c>
      <c r="K10" s="28">
        <f t="shared" si="0"/>
        <v>102.43451533175323</v>
      </c>
    </row>
    <row r="11" spans="1:11" ht="15" thickBot="1">
      <c r="A11" s="104"/>
      <c r="B11" s="110" t="s">
        <v>52</v>
      </c>
      <c r="C11" s="67">
        <f t="shared" ref="C11:K11" si="1">AVERAGE(C7:C9)</f>
        <v>68.969377030338137</v>
      </c>
      <c r="D11" s="67">
        <f t="shared" si="1"/>
        <v>34.386921818171949</v>
      </c>
      <c r="E11" s="67">
        <f t="shared" si="1"/>
        <v>25.863713918469145</v>
      </c>
      <c r="F11" s="67">
        <f t="shared" si="1"/>
        <v>26.889183369256031</v>
      </c>
      <c r="G11" s="67">
        <f t="shared" si="1"/>
        <v>23.667004318232838</v>
      </c>
      <c r="H11" s="67">
        <f t="shared" si="1"/>
        <v>103.4883405453608</v>
      </c>
      <c r="I11" s="67">
        <f t="shared" si="1"/>
        <v>101.22308843543397</v>
      </c>
      <c r="J11" s="67">
        <f t="shared" si="1"/>
        <v>101.8044609635587</v>
      </c>
      <c r="K11" s="68">
        <f t="shared" si="1"/>
        <v>104.5338771204021</v>
      </c>
    </row>
    <row r="12" spans="1:11">
      <c r="A12" s="102" t="s">
        <v>2</v>
      </c>
      <c r="B12" s="99" t="s">
        <v>51</v>
      </c>
      <c r="C12" s="80">
        <f>STDEV(C4:C6)</f>
        <v>6.2977827009630287</v>
      </c>
      <c r="D12" s="80">
        <f t="shared" ref="D12:K12" si="2">STDEV(D4:D6)</f>
        <v>7.5966936908380012</v>
      </c>
      <c r="E12" s="80">
        <f t="shared" si="2"/>
        <v>2.2076523302835032</v>
      </c>
      <c r="F12" s="80">
        <f t="shared" si="2"/>
        <v>12.889038772338916</v>
      </c>
      <c r="G12" s="80">
        <f t="shared" si="2"/>
        <v>7.1544801442999084</v>
      </c>
      <c r="H12" s="80">
        <f t="shared" si="2"/>
        <v>0.90223141408416008</v>
      </c>
      <c r="I12" s="80">
        <f t="shared" si="2"/>
        <v>3.8854012548627401</v>
      </c>
      <c r="J12" s="80">
        <f t="shared" si="2"/>
        <v>2.2766383022960781</v>
      </c>
      <c r="K12" s="81">
        <f t="shared" si="2"/>
        <v>9.0737413509830915</v>
      </c>
    </row>
    <row r="13" spans="1:11" ht="15" thickBot="1">
      <c r="A13" s="104"/>
      <c r="B13" s="110" t="s">
        <v>52</v>
      </c>
      <c r="C13" s="78">
        <f>STDEV(C7:C9)</f>
        <v>4.5886683726806776</v>
      </c>
      <c r="D13" s="78">
        <f t="shared" ref="D13:K13" si="3">STDEV(D7:D9)</f>
        <v>8.0142887478724578</v>
      </c>
      <c r="E13" s="78">
        <f t="shared" si="3"/>
        <v>2.2896040898054526</v>
      </c>
      <c r="F13" s="78">
        <f t="shared" si="3"/>
        <v>8.9384496194183924</v>
      </c>
      <c r="G13" s="78">
        <f t="shared" si="3"/>
        <v>1.7779846266436694</v>
      </c>
      <c r="H13" s="78">
        <f t="shared" si="3"/>
        <v>3.7584330730513988</v>
      </c>
      <c r="I13" s="78">
        <f t="shared" si="3"/>
        <v>3.7359081911271721</v>
      </c>
      <c r="J13" s="78">
        <f t="shared" si="3"/>
        <v>2.2600191499554532</v>
      </c>
      <c r="K13" s="79">
        <f t="shared" si="3"/>
        <v>15.533802914857359</v>
      </c>
    </row>
    <row r="14" spans="1:11">
      <c r="A14" s="102" t="s">
        <v>3</v>
      </c>
      <c r="B14" s="99" t="s">
        <v>51</v>
      </c>
      <c r="C14" s="80">
        <f>C12/SQRT(C16)</f>
        <v>3.6360265376987733</v>
      </c>
      <c r="D14" s="80">
        <f t="shared" ref="D14:K15" si="4">D12/SQRT(D16)</f>
        <v>4.3859531473564521</v>
      </c>
      <c r="E14" s="80">
        <f t="shared" si="4"/>
        <v>1.2745886671662852</v>
      </c>
      <c r="F14" s="80">
        <f t="shared" si="4"/>
        <v>7.4414900048053969</v>
      </c>
      <c r="G14" s="80">
        <f t="shared" si="4"/>
        <v>4.130641037223385</v>
      </c>
      <c r="H14" s="80">
        <f t="shared" si="4"/>
        <v>0.5209035497928266</v>
      </c>
      <c r="I14" s="80">
        <f t="shared" si="4"/>
        <v>2.2432374604047127</v>
      </c>
      <c r="J14" s="80">
        <f t="shared" si="4"/>
        <v>1.3144177366780534</v>
      </c>
      <c r="K14" s="81">
        <f t="shared" si="4"/>
        <v>5.2387270115471267</v>
      </c>
    </row>
    <row r="15" spans="1:11" ht="15" thickBot="1">
      <c r="A15" s="104"/>
      <c r="B15" s="110" t="s">
        <v>52</v>
      </c>
      <c r="C15" s="78">
        <f>C13/SQRT(C17)</f>
        <v>2.6492689201891113</v>
      </c>
      <c r="D15" s="78">
        <f t="shared" si="4"/>
        <v>4.6270517659475523</v>
      </c>
      <c r="E15" s="78">
        <f t="shared" si="4"/>
        <v>1.3219035375868462</v>
      </c>
      <c r="F15" s="78">
        <f t="shared" si="4"/>
        <v>5.1606162939091176</v>
      </c>
      <c r="G15" s="78">
        <f>G13/SQRT(G17)</f>
        <v>1.0265199028077387</v>
      </c>
      <c r="H15" s="78">
        <f t="shared" si="4"/>
        <v>2.1699323464574176</v>
      </c>
      <c r="I15" s="78">
        <f t="shared" si="4"/>
        <v>2.1569275998150008</v>
      </c>
      <c r="J15" s="78">
        <f t="shared" si="4"/>
        <v>1.3048226646004901</v>
      </c>
      <c r="K15" s="79">
        <f t="shared" si="4"/>
        <v>8.9684452944314899</v>
      </c>
    </row>
    <row r="16" spans="1:11">
      <c r="A16" s="102" t="s">
        <v>4</v>
      </c>
      <c r="B16" s="99" t="s">
        <v>51</v>
      </c>
      <c r="C16" s="44">
        <v>3</v>
      </c>
      <c r="D16" s="44">
        <v>3</v>
      </c>
      <c r="E16" s="44">
        <v>3</v>
      </c>
      <c r="F16" s="44">
        <v>3</v>
      </c>
      <c r="G16" s="44">
        <v>3</v>
      </c>
      <c r="H16" s="44">
        <v>3</v>
      </c>
      <c r="I16" s="44">
        <v>3</v>
      </c>
      <c r="J16" s="44">
        <v>3</v>
      </c>
      <c r="K16" s="45">
        <v>3</v>
      </c>
    </row>
    <row r="17" spans="1:11" ht="15" thickBot="1">
      <c r="A17" s="104"/>
      <c r="B17" s="110" t="s">
        <v>52</v>
      </c>
      <c r="C17" s="50">
        <v>3</v>
      </c>
      <c r="D17" s="50">
        <v>3</v>
      </c>
      <c r="E17" s="50">
        <v>3</v>
      </c>
      <c r="F17" s="50">
        <v>3</v>
      </c>
      <c r="G17" s="50">
        <v>3</v>
      </c>
      <c r="H17" s="50">
        <v>3</v>
      </c>
      <c r="I17" s="50">
        <v>3</v>
      </c>
      <c r="J17" s="50">
        <v>3</v>
      </c>
      <c r="K17" s="51">
        <v>3</v>
      </c>
    </row>
  </sheetData>
  <mergeCells count="3">
    <mergeCell ref="C2:K2"/>
    <mergeCell ref="B2:B3"/>
    <mergeCell ref="A2:A3"/>
  </mergeCells>
  <pageMargins left="0.7" right="0.7" top="0.75" bottom="0.75" header="0.3" footer="0.3"/>
  <ignoredErrors>
    <ignoredError sqref="C10:F10" formulaRange="1"/>
  </ignoredErrors>
</worksheet>
</file>

<file path=xl/worksheets/sheet6.xml><?xml version="1.0" encoding="utf-8"?>
<worksheet xmlns="http://schemas.openxmlformats.org/spreadsheetml/2006/main" xmlns:r="http://schemas.openxmlformats.org/officeDocument/2006/relationships">
  <dimension ref="A1:K17"/>
  <sheetViews>
    <sheetView workbookViewId="0">
      <selection activeCell="F21" sqref="F21"/>
    </sheetView>
  </sheetViews>
  <sheetFormatPr defaultRowHeight="14.4"/>
  <cols>
    <col min="2" max="2" width="10.6640625" customWidth="1"/>
    <col min="3" max="11" width="12" customWidth="1"/>
  </cols>
  <sheetData>
    <row r="1" spans="1:11" ht="15" thickBot="1">
      <c r="A1" s="66" t="s">
        <v>53</v>
      </c>
    </row>
    <row r="2" spans="1:11" ht="15" thickBot="1">
      <c r="A2" s="212" t="s">
        <v>5</v>
      </c>
      <c r="B2" s="210" t="s">
        <v>46</v>
      </c>
      <c r="C2" s="207" t="s">
        <v>56</v>
      </c>
      <c r="D2" s="208"/>
      <c r="E2" s="208"/>
      <c r="F2" s="208"/>
      <c r="G2" s="208"/>
      <c r="H2" s="208"/>
      <c r="I2" s="208"/>
      <c r="J2" s="208"/>
      <c r="K2" s="209"/>
    </row>
    <row r="3" spans="1:11" ht="15" thickBot="1">
      <c r="A3" s="211"/>
      <c r="B3" s="211"/>
      <c r="C3" s="111" t="s">
        <v>47</v>
      </c>
      <c r="D3" s="112" t="s">
        <v>36</v>
      </c>
      <c r="E3" s="112" t="s">
        <v>19</v>
      </c>
      <c r="F3" s="113" t="s">
        <v>21</v>
      </c>
      <c r="G3" s="114" t="s">
        <v>48</v>
      </c>
      <c r="H3" s="114" t="s">
        <v>20</v>
      </c>
      <c r="I3" s="114" t="s">
        <v>49</v>
      </c>
      <c r="J3" s="114" t="s">
        <v>29</v>
      </c>
      <c r="K3" s="115" t="s">
        <v>50</v>
      </c>
    </row>
    <row r="4" spans="1:11">
      <c r="A4" s="103">
        <v>1</v>
      </c>
      <c r="B4" s="103" t="s">
        <v>52</v>
      </c>
      <c r="C4" s="29">
        <v>103</v>
      </c>
      <c r="D4" s="29">
        <v>76</v>
      </c>
      <c r="E4" s="29">
        <v>75</v>
      </c>
      <c r="F4" s="29">
        <v>43</v>
      </c>
      <c r="G4" s="76">
        <v>67</v>
      </c>
      <c r="H4" s="29">
        <v>82</v>
      </c>
      <c r="I4" s="76">
        <v>98</v>
      </c>
      <c r="J4" s="29">
        <v>77</v>
      </c>
      <c r="K4" s="77">
        <v>99</v>
      </c>
    </row>
    <row r="5" spans="1:11">
      <c r="A5" s="103">
        <v>2</v>
      </c>
      <c r="B5" s="103"/>
      <c r="C5" s="29">
        <v>99</v>
      </c>
      <c r="D5" s="29">
        <v>71</v>
      </c>
      <c r="E5" s="29">
        <v>73</v>
      </c>
      <c r="F5" s="29">
        <v>59</v>
      </c>
      <c r="G5" s="76">
        <v>63</v>
      </c>
      <c r="H5" s="29">
        <v>102</v>
      </c>
      <c r="I5" s="76">
        <v>105</v>
      </c>
      <c r="J5" s="29">
        <v>99</v>
      </c>
      <c r="K5" s="77">
        <v>103</v>
      </c>
    </row>
    <row r="6" spans="1:11" ht="15" thickBot="1">
      <c r="A6" s="104">
        <v>3</v>
      </c>
      <c r="B6" s="104"/>
      <c r="C6" s="67">
        <v>93.535353535353551</v>
      </c>
      <c r="D6" s="67">
        <v>30.909090909090907</v>
      </c>
      <c r="E6" s="67">
        <v>33.115823817292004</v>
      </c>
      <c r="F6" s="67">
        <v>28.457974851091983</v>
      </c>
      <c r="G6" s="67">
        <v>34.308510638297854</v>
      </c>
      <c r="H6" s="67">
        <v>89.200732153752284</v>
      </c>
      <c r="I6" s="67">
        <v>100.88128564022811</v>
      </c>
      <c r="J6" s="67">
        <v>99.37673130193906</v>
      </c>
      <c r="K6" s="68">
        <v>102.18085106382976</v>
      </c>
    </row>
    <row r="7" spans="1:11">
      <c r="A7" s="107">
        <v>1</v>
      </c>
      <c r="B7" s="116" t="s">
        <v>55</v>
      </c>
      <c r="C7" s="27">
        <v>95</v>
      </c>
      <c r="D7" s="27">
        <v>42</v>
      </c>
      <c r="E7" s="27">
        <v>39</v>
      </c>
      <c r="F7" s="27">
        <v>17</v>
      </c>
      <c r="G7" s="80">
        <v>31</v>
      </c>
      <c r="H7" s="27">
        <v>70</v>
      </c>
      <c r="I7" s="80">
        <v>98</v>
      </c>
      <c r="J7" s="27">
        <v>68</v>
      </c>
      <c r="K7" s="81">
        <v>99</v>
      </c>
    </row>
    <row r="8" spans="1:11">
      <c r="A8" s="103">
        <v>2</v>
      </c>
      <c r="B8" s="103"/>
      <c r="C8" s="29">
        <v>102.89562289562291</v>
      </c>
      <c r="D8" s="29">
        <v>39</v>
      </c>
      <c r="E8" s="29">
        <v>43</v>
      </c>
      <c r="F8" s="29">
        <v>27</v>
      </c>
      <c r="G8" s="76">
        <v>33</v>
      </c>
      <c r="H8" s="29">
        <v>100</v>
      </c>
      <c r="I8" s="76">
        <v>102</v>
      </c>
      <c r="J8" s="29">
        <v>96</v>
      </c>
      <c r="K8" s="77">
        <v>102</v>
      </c>
    </row>
    <row r="9" spans="1:11" ht="15" thickBot="1">
      <c r="A9" s="104">
        <v>3</v>
      </c>
      <c r="B9" s="104"/>
      <c r="C9" s="67">
        <v>97</v>
      </c>
      <c r="D9" s="67">
        <v>12.140762463343103</v>
      </c>
      <c r="E9" s="67">
        <v>15.71506253398586</v>
      </c>
      <c r="F9" s="67">
        <v>11.714096624751814</v>
      </c>
      <c r="G9" s="67">
        <v>13.88297872340425</v>
      </c>
      <c r="H9" s="67">
        <v>105.18608907870653</v>
      </c>
      <c r="I9" s="67">
        <v>100.36288232244688</v>
      </c>
      <c r="J9" s="67">
        <v>105.95567867036011</v>
      </c>
      <c r="K9" s="68">
        <v>101.01063829787233</v>
      </c>
    </row>
    <row r="10" spans="1:11">
      <c r="A10" s="107" t="s">
        <v>15</v>
      </c>
      <c r="B10" s="107" t="s">
        <v>52</v>
      </c>
      <c r="C10" s="27">
        <f t="shared" ref="C10:K10" si="0">AVERAGE(C4:C6)</f>
        <v>98.511784511784526</v>
      </c>
      <c r="D10" s="27">
        <f t="shared" si="0"/>
        <v>59.303030303030305</v>
      </c>
      <c r="E10" s="27">
        <f t="shared" si="0"/>
        <v>60.371941272430668</v>
      </c>
      <c r="F10" s="27">
        <f t="shared" si="0"/>
        <v>43.485991617030663</v>
      </c>
      <c r="G10" s="27">
        <f t="shared" si="0"/>
        <v>54.769503546099287</v>
      </c>
      <c r="H10" s="27">
        <f t="shared" si="0"/>
        <v>91.066910717917423</v>
      </c>
      <c r="I10" s="27">
        <f t="shared" si="0"/>
        <v>101.29376188007603</v>
      </c>
      <c r="J10" s="27">
        <f t="shared" si="0"/>
        <v>91.792243767313025</v>
      </c>
      <c r="K10" s="28">
        <f t="shared" si="0"/>
        <v>101.3936170212766</v>
      </c>
    </row>
    <row r="11" spans="1:11" ht="15" thickBot="1">
      <c r="A11" s="104"/>
      <c r="B11" s="117" t="s">
        <v>55</v>
      </c>
      <c r="C11" s="67">
        <f t="shared" ref="C11:K11" si="1">AVERAGE(C7:C9)</f>
        <v>98.298540965207636</v>
      </c>
      <c r="D11" s="67">
        <f t="shared" si="1"/>
        <v>31.046920821114369</v>
      </c>
      <c r="E11" s="67">
        <f t="shared" si="1"/>
        <v>32.571687511328619</v>
      </c>
      <c r="F11" s="67">
        <f t="shared" si="1"/>
        <v>18.57136554158394</v>
      </c>
      <c r="G11" s="67">
        <f t="shared" si="1"/>
        <v>25.960992907801415</v>
      </c>
      <c r="H11" s="67">
        <f t="shared" si="1"/>
        <v>91.728696359568843</v>
      </c>
      <c r="I11" s="67">
        <f t="shared" si="1"/>
        <v>100.12096077414895</v>
      </c>
      <c r="J11" s="67">
        <f t="shared" si="1"/>
        <v>89.985226223453367</v>
      </c>
      <c r="K11" s="68">
        <f t="shared" si="1"/>
        <v>100.67021276595744</v>
      </c>
    </row>
    <row r="12" spans="1:11">
      <c r="A12" s="107" t="s">
        <v>2</v>
      </c>
      <c r="B12" s="107" t="s">
        <v>52</v>
      </c>
      <c r="C12" s="80">
        <f>STDEV(C4:C6)</f>
        <v>4.7511734284683653</v>
      </c>
      <c r="D12" s="80">
        <f t="shared" ref="D12:K12" si="2">STDEV(D4:D6)</f>
        <v>24.716630954279093</v>
      </c>
      <c r="E12" s="80">
        <f t="shared" si="2"/>
        <v>23.625663039293425</v>
      </c>
      <c r="F12" s="80">
        <f t="shared" si="2"/>
        <v>15.276811379931361</v>
      </c>
      <c r="G12" s="80">
        <f t="shared" si="2"/>
        <v>17.832250925775593</v>
      </c>
      <c r="H12" s="80">
        <f t="shared" si="2"/>
        <v>10.129756503737587</v>
      </c>
      <c r="I12" s="80">
        <f t="shared" si="2"/>
        <v>3.5181817017219199</v>
      </c>
      <c r="J12" s="80">
        <f t="shared" si="2"/>
        <v>12.811843675762447</v>
      </c>
      <c r="K12" s="81">
        <f t="shared" si="2"/>
        <v>2.1130080639494793</v>
      </c>
    </row>
    <row r="13" spans="1:11" ht="15" thickBot="1">
      <c r="A13" s="104"/>
      <c r="B13" s="117" t="s">
        <v>55</v>
      </c>
      <c r="C13" s="78">
        <f>STDEV(C7:C9)</f>
        <v>4.1048595233225793</v>
      </c>
      <c r="D13" s="78">
        <f t="shared" ref="D13:K13" si="3">STDEV(D7:D9)</f>
        <v>16.441779644759961</v>
      </c>
      <c r="E13" s="78">
        <f t="shared" si="3"/>
        <v>14.734631119240202</v>
      </c>
      <c r="F13" s="78">
        <f t="shared" si="3"/>
        <v>7.763156751497033</v>
      </c>
      <c r="G13" s="78">
        <f t="shared" si="3"/>
        <v>10.507560134440071</v>
      </c>
      <c r="H13" s="78">
        <f t="shared" si="3"/>
        <v>18.995422187933229</v>
      </c>
      <c r="I13" s="78">
        <f t="shared" si="3"/>
        <v>2.0109436905718039</v>
      </c>
      <c r="J13" s="78">
        <f t="shared" si="3"/>
        <v>19.679723410637191</v>
      </c>
      <c r="K13" s="79">
        <f t="shared" si="3"/>
        <v>1.5286978632433639</v>
      </c>
    </row>
    <row r="14" spans="1:11">
      <c r="A14" s="107" t="s">
        <v>3</v>
      </c>
      <c r="B14" s="107" t="s">
        <v>52</v>
      </c>
      <c r="C14" s="80">
        <f>C12/SQRT(C16)</f>
        <v>2.7430912578928082</v>
      </c>
      <c r="D14" s="80">
        <f t="shared" ref="D14:K15" si="4">D12/SQRT(D16)</f>
        <v>14.270153534913673</v>
      </c>
      <c r="E14" s="80">
        <f t="shared" si="4"/>
        <v>13.640282915519451</v>
      </c>
      <c r="F14" s="80">
        <f t="shared" si="4"/>
        <v>8.8200711625625097</v>
      </c>
      <c r="G14" s="80">
        <f t="shared" si="4"/>
        <v>10.295454872253492</v>
      </c>
      <c r="H14" s="80">
        <f t="shared" si="4"/>
        <v>5.8484176442582587</v>
      </c>
      <c r="I14" s="80">
        <f t="shared" si="4"/>
        <v>2.0312231525471662</v>
      </c>
      <c r="J14" s="80">
        <f t="shared" si="4"/>
        <v>7.3969213950168538</v>
      </c>
      <c r="K14" s="81">
        <f t="shared" si="4"/>
        <v>1.219945774521082</v>
      </c>
    </row>
    <row r="15" spans="1:11" ht="15" thickBot="1">
      <c r="A15" s="104"/>
      <c r="B15" s="117" t="s">
        <v>55</v>
      </c>
      <c r="C15" s="78">
        <f>C13/SQRT(C17)</f>
        <v>2.3699417507758902</v>
      </c>
      <c r="D15" s="78">
        <f t="shared" si="4"/>
        <v>9.4926659038586738</v>
      </c>
      <c r="E15" s="78">
        <f t="shared" si="4"/>
        <v>8.5070432431031673</v>
      </c>
      <c r="F15" s="78">
        <f t="shared" si="4"/>
        <v>4.4820606402380729</v>
      </c>
      <c r="G15" s="78">
        <f>G13/SQRT(G17)</f>
        <v>6.0665426721451556</v>
      </c>
      <c r="H15" s="78">
        <f t="shared" si="4"/>
        <v>10.967012113573841</v>
      </c>
      <c r="I15" s="78">
        <f t="shared" si="4"/>
        <v>1.1610188810768105</v>
      </c>
      <c r="J15" s="78">
        <f t="shared" si="4"/>
        <v>11.362093608708763</v>
      </c>
      <c r="K15" s="79">
        <f t="shared" si="4"/>
        <v>0.88259412285316186</v>
      </c>
    </row>
    <row r="16" spans="1:11">
      <c r="A16" s="107" t="s">
        <v>4</v>
      </c>
      <c r="B16" s="107" t="s">
        <v>52</v>
      </c>
      <c r="C16" s="44">
        <v>3</v>
      </c>
      <c r="D16" s="44">
        <v>3</v>
      </c>
      <c r="E16" s="44">
        <v>3</v>
      </c>
      <c r="F16" s="44">
        <v>3</v>
      </c>
      <c r="G16" s="44">
        <v>3</v>
      </c>
      <c r="H16" s="44">
        <v>3</v>
      </c>
      <c r="I16" s="44">
        <v>3</v>
      </c>
      <c r="J16" s="44">
        <v>3</v>
      </c>
      <c r="K16" s="45">
        <v>3</v>
      </c>
    </row>
    <row r="17" spans="1:11" ht="15" thickBot="1">
      <c r="A17" s="104"/>
      <c r="B17" s="117" t="s">
        <v>55</v>
      </c>
      <c r="C17" s="50">
        <v>3</v>
      </c>
      <c r="D17" s="50">
        <v>3</v>
      </c>
      <c r="E17" s="50">
        <v>3</v>
      </c>
      <c r="F17" s="50">
        <v>3</v>
      </c>
      <c r="G17" s="50">
        <v>3</v>
      </c>
      <c r="H17" s="50">
        <v>3</v>
      </c>
      <c r="I17" s="50">
        <v>3</v>
      </c>
      <c r="J17" s="50">
        <v>3</v>
      </c>
      <c r="K17" s="51">
        <v>3</v>
      </c>
    </row>
  </sheetData>
  <mergeCells count="3">
    <mergeCell ref="A2:A3"/>
    <mergeCell ref="B2:B3"/>
    <mergeCell ref="C2:K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F31"/>
  <sheetViews>
    <sheetView workbookViewId="0">
      <selection activeCell="E12" sqref="E12"/>
    </sheetView>
  </sheetViews>
  <sheetFormatPr defaultRowHeight="14.4"/>
  <cols>
    <col min="1" max="1" width="14.109375" customWidth="1"/>
    <col min="2" max="2" width="14.21875" customWidth="1"/>
  </cols>
  <sheetData>
    <row r="1" spans="1:6" ht="15" thickBot="1">
      <c r="A1" s="66" t="s">
        <v>57</v>
      </c>
    </row>
    <row r="2" spans="1:6" ht="15" thickBot="1">
      <c r="A2" s="215" t="s">
        <v>5</v>
      </c>
      <c r="B2" s="213" t="s">
        <v>58</v>
      </c>
      <c r="C2" s="206" t="s">
        <v>59</v>
      </c>
      <c r="D2" s="206"/>
      <c r="E2" s="206"/>
      <c r="F2" s="205"/>
    </row>
    <row r="3" spans="1:6" ht="15" thickBot="1">
      <c r="A3" s="216"/>
      <c r="B3" s="214"/>
      <c r="C3" s="32" t="s">
        <v>47</v>
      </c>
      <c r="D3" s="32" t="s">
        <v>27</v>
      </c>
      <c r="E3" s="32" t="s">
        <v>20</v>
      </c>
      <c r="F3" s="33" t="s">
        <v>21</v>
      </c>
    </row>
    <row r="4" spans="1:6">
      <c r="A4" s="122">
        <v>1</v>
      </c>
      <c r="B4" s="123">
        <v>200</v>
      </c>
      <c r="C4" s="46">
        <v>5</v>
      </c>
      <c r="D4" s="46">
        <v>144</v>
      </c>
      <c r="E4" s="46">
        <v>307</v>
      </c>
      <c r="F4" s="47">
        <v>104</v>
      </c>
    </row>
    <row r="5" spans="1:6">
      <c r="A5" s="122">
        <v>2</v>
      </c>
      <c r="B5" s="123"/>
      <c r="C5" s="46">
        <v>26</v>
      </c>
      <c r="D5" s="46">
        <v>78</v>
      </c>
      <c r="E5" s="46">
        <v>260</v>
      </c>
      <c r="F5" s="47">
        <v>85</v>
      </c>
    </row>
    <row r="6" spans="1:6">
      <c r="A6" s="124">
        <v>3</v>
      </c>
      <c r="B6" s="125"/>
      <c r="C6" s="119">
        <v>27</v>
      </c>
      <c r="D6" s="119">
        <v>243</v>
      </c>
      <c r="E6" s="119">
        <v>585</v>
      </c>
      <c r="F6" s="121">
        <v>176</v>
      </c>
    </row>
    <row r="7" spans="1:6">
      <c r="A7" s="126">
        <v>1</v>
      </c>
      <c r="B7" s="127">
        <v>400</v>
      </c>
      <c r="C7" s="118">
        <v>-7</v>
      </c>
      <c r="D7" s="118">
        <v>203</v>
      </c>
      <c r="E7" s="118">
        <v>528</v>
      </c>
      <c r="F7" s="120">
        <v>144</v>
      </c>
    </row>
    <row r="8" spans="1:6">
      <c r="A8" s="122">
        <v>2</v>
      </c>
      <c r="B8" s="123"/>
      <c r="C8" s="46">
        <v>32</v>
      </c>
      <c r="D8" s="46">
        <v>133</v>
      </c>
      <c r="E8" s="46">
        <v>392</v>
      </c>
      <c r="F8" s="47">
        <v>220</v>
      </c>
    </row>
    <row r="9" spans="1:6">
      <c r="A9" s="124">
        <v>3</v>
      </c>
      <c r="B9" s="125"/>
      <c r="C9" s="119">
        <v>37</v>
      </c>
      <c r="D9" s="119">
        <v>403</v>
      </c>
      <c r="E9" s="119">
        <v>977</v>
      </c>
      <c r="F9" s="121">
        <v>290</v>
      </c>
    </row>
    <row r="10" spans="1:6">
      <c r="A10" s="126">
        <v>1</v>
      </c>
      <c r="B10" s="127">
        <v>600</v>
      </c>
      <c r="C10" s="118">
        <v>33</v>
      </c>
      <c r="D10" s="118">
        <v>265</v>
      </c>
      <c r="E10" s="118">
        <v>741</v>
      </c>
      <c r="F10" s="120">
        <v>201</v>
      </c>
    </row>
    <row r="11" spans="1:6">
      <c r="A11" s="122">
        <v>2</v>
      </c>
      <c r="B11" s="123"/>
      <c r="C11" s="46">
        <v>44</v>
      </c>
      <c r="D11" s="46">
        <v>212</v>
      </c>
      <c r="E11" s="46">
        <v>587</v>
      </c>
      <c r="F11" s="47">
        <v>319</v>
      </c>
    </row>
    <row r="12" spans="1:6">
      <c r="A12" s="124">
        <v>3</v>
      </c>
      <c r="B12" s="125"/>
      <c r="C12" s="119">
        <v>40</v>
      </c>
      <c r="D12" s="119">
        <v>510</v>
      </c>
      <c r="E12" s="119">
        <v>1264</v>
      </c>
      <c r="F12" s="121">
        <v>397</v>
      </c>
    </row>
    <row r="13" spans="1:6">
      <c r="A13" s="122">
        <v>1</v>
      </c>
      <c r="B13" s="123">
        <v>800</v>
      </c>
      <c r="C13" s="46">
        <v>15</v>
      </c>
      <c r="D13" s="46">
        <v>653</v>
      </c>
      <c r="E13" s="46">
        <v>1050</v>
      </c>
      <c r="F13" s="47">
        <v>552</v>
      </c>
    </row>
    <row r="14" spans="1:6">
      <c r="A14" s="122">
        <v>2</v>
      </c>
      <c r="B14" s="123"/>
      <c r="C14" s="46">
        <v>26</v>
      </c>
      <c r="D14" s="46">
        <v>277</v>
      </c>
      <c r="E14" s="46">
        <v>888</v>
      </c>
      <c r="F14" s="47">
        <v>418</v>
      </c>
    </row>
    <row r="15" spans="1:6" ht="15" thickBot="1">
      <c r="A15" s="128">
        <v>3</v>
      </c>
      <c r="B15" s="129"/>
      <c r="C15" s="50">
        <v>43</v>
      </c>
      <c r="D15" s="50">
        <v>670</v>
      </c>
      <c r="E15" s="50">
        <v>1532</v>
      </c>
      <c r="F15" s="51">
        <v>496</v>
      </c>
    </row>
    <row r="16" spans="1:6">
      <c r="A16" s="130" t="s">
        <v>15</v>
      </c>
      <c r="B16" s="131">
        <v>200</v>
      </c>
      <c r="C16" s="44">
        <f>AVERAGE(C4:C6)</f>
        <v>19.333333333333332</v>
      </c>
      <c r="D16" s="44">
        <f t="shared" ref="D16:F16" si="0">AVERAGE(D4:D6)</f>
        <v>155</v>
      </c>
      <c r="E16" s="44">
        <f t="shared" si="0"/>
        <v>384</v>
      </c>
      <c r="F16" s="45">
        <f t="shared" si="0"/>
        <v>121.66666666666667</v>
      </c>
    </row>
    <row r="17" spans="1:6">
      <c r="A17" s="122"/>
      <c r="B17" s="123">
        <v>400</v>
      </c>
      <c r="C17" s="46">
        <f>AVERAGE(C7:C9)</f>
        <v>20.666666666666668</v>
      </c>
      <c r="D17" s="46">
        <f t="shared" ref="D17:F17" si="1">AVERAGE(D7:D9)</f>
        <v>246.33333333333334</v>
      </c>
      <c r="E17" s="46">
        <f t="shared" si="1"/>
        <v>632.33333333333337</v>
      </c>
      <c r="F17" s="47">
        <f t="shared" si="1"/>
        <v>218</v>
      </c>
    </row>
    <row r="18" spans="1:6">
      <c r="A18" s="122"/>
      <c r="B18" s="123">
        <v>600</v>
      </c>
      <c r="C18" s="46">
        <f>AVERAGE(C10:C12)</f>
        <v>39</v>
      </c>
      <c r="D18" s="46">
        <f t="shared" ref="D18:F18" si="2">AVERAGE(D10:D12)</f>
        <v>329</v>
      </c>
      <c r="E18" s="46">
        <f t="shared" si="2"/>
        <v>864</v>
      </c>
      <c r="F18" s="47">
        <f t="shared" si="2"/>
        <v>305.66666666666669</v>
      </c>
    </row>
    <row r="19" spans="1:6" ht="15" thickBot="1">
      <c r="A19" s="122"/>
      <c r="B19" s="123">
        <v>800</v>
      </c>
      <c r="C19" s="46">
        <f>AVERAGE(C13:C15)</f>
        <v>28</v>
      </c>
      <c r="D19" s="46">
        <f t="shared" ref="D19:F19" si="3">AVERAGE(D13:D15)</f>
        <v>533.33333333333337</v>
      </c>
      <c r="E19" s="46">
        <f t="shared" si="3"/>
        <v>1156.6666666666667</v>
      </c>
      <c r="F19" s="47">
        <f t="shared" si="3"/>
        <v>488.66666666666669</v>
      </c>
    </row>
    <row r="20" spans="1:6">
      <c r="A20" s="130" t="s">
        <v>2</v>
      </c>
      <c r="B20" s="131">
        <v>200</v>
      </c>
      <c r="C20" s="44">
        <f>STDEV(C4:C6)</f>
        <v>12.423096769056151</v>
      </c>
      <c r="D20" s="44">
        <f t="shared" ref="D20:F20" si="4">STDEV(D4:D6)</f>
        <v>83.048178787978244</v>
      </c>
      <c r="E20" s="44">
        <f t="shared" si="4"/>
        <v>175.65022060902743</v>
      </c>
      <c r="F20" s="45">
        <f t="shared" si="4"/>
        <v>48.003472096644551</v>
      </c>
    </row>
    <row r="21" spans="1:6">
      <c r="A21" s="122"/>
      <c r="B21" s="123">
        <v>400</v>
      </c>
      <c r="C21" s="46">
        <f>STDEV(C7:C9)</f>
        <v>24.090108620206205</v>
      </c>
      <c r="D21" s="46">
        <f t="shared" ref="D21:F21" si="5">STDEV(D7:D9)</f>
        <v>140.11899704655801</v>
      </c>
      <c r="E21" s="46">
        <f t="shared" si="5"/>
        <v>306.13776855091464</v>
      </c>
      <c r="F21" s="47">
        <f t="shared" si="5"/>
        <v>73.020545054114734</v>
      </c>
    </row>
    <row r="22" spans="1:6">
      <c r="A22" s="122"/>
      <c r="B22" s="123">
        <v>600</v>
      </c>
      <c r="C22" s="46">
        <f>STDEV(C10:C12)</f>
        <v>5.5677643628300215</v>
      </c>
      <c r="D22" s="46">
        <f t="shared" ref="D22:F22" si="6">STDEV(D10:D12)</f>
        <v>158.97484077677197</v>
      </c>
      <c r="E22" s="46">
        <f t="shared" si="6"/>
        <v>354.8647629731642</v>
      </c>
      <c r="F22" s="47">
        <f t="shared" si="6"/>
        <v>98.677927285352638</v>
      </c>
    </row>
    <row r="23" spans="1:6" ht="15" thickBot="1">
      <c r="A23" s="122"/>
      <c r="B23" s="123">
        <v>800</v>
      </c>
      <c r="C23" s="46">
        <f>STDEV(C13:C15)</f>
        <v>14.106735979665885</v>
      </c>
      <c r="D23" s="46">
        <f t="shared" ref="D23:F23" si="7">STDEV(D13:D15)</f>
        <v>222.15385059308181</v>
      </c>
      <c r="E23" s="46">
        <f t="shared" si="7"/>
        <v>334.98855701849465</v>
      </c>
      <c r="F23" s="47">
        <f t="shared" si="7"/>
        <v>67.300321940785054</v>
      </c>
    </row>
    <row r="24" spans="1:6">
      <c r="A24" s="130" t="s">
        <v>3</v>
      </c>
      <c r="B24" s="131">
        <v>200</v>
      </c>
      <c r="C24" s="44">
        <f t="shared" ref="C24:F27" si="8">C20/SQRT(C28)</f>
        <v>7.1724782637833391</v>
      </c>
      <c r="D24" s="44">
        <f t="shared" si="8"/>
        <v>47.947888378947411</v>
      </c>
      <c r="E24" s="44">
        <f t="shared" si="8"/>
        <v>101.41170215183914</v>
      </c>
      <c r="F24" s="45">
        <f t="shared" si="8"/>
        <v>27.714817537034421</v>
      </c>
    </row>
    <row r="25" spans="1:6">
      <c r="A25" s="122"/>
      <c r="B25" s="123">
        <v>400</v>
      </c>
      <c r="C25" s="46">
        <f t="shared" si="8"/>
        <v>13.908430696683377</v>
      </c>
      <c r="D25" s="46">
        <f t="shared" si="8"/>
        <v>80.897740663410644</v>
      </c>
      <c r="E25" s="46">
        <f t="shared" si="8"/>
        <v>176.74872308198192</v>
      </c>
      <c r="F25" s="47">
        <f t="shared" si="8"/>
        <v>42.158431343366338</v>
      </c>
    </row>
    <row r="26" spans="1:6">
      <c r="A26" s="122"/>
      <c r="B26" s="123">
        <v>600</v>
      </c>
      <c r="C26" s="46">
        <f t="shared" si="8"/>
        <v>3.2145502536643185</v>
      </c>
      <c r="D26" s="46">
        <f t="shared" si="8"/>
        <v>91.7841671168472</v>
      </c>
      <c r="E26" s="46">
        <f t="shared" si="8"/>
        <v>204.8812664284691</v>
      </c>
      <c r="F26" s="47">
        <f t="shared" si="8"/>
        <v>56.971727881272663</v>
      </c>
    </row>
    <row r="27" spans="1:6" ht="15" thickBot="1">
      <c r="A27" s="122"/>
      <c r="B27" s="123">
        <v>800</v>
      </c>
      <c r="C27" s="46">
        <f t="shared" si="8"/>
        <v>8.1445278152470788</v>
      </c>
      <c r="D27" s="46">
        <f t="shared" si="8"/>
        <v>128.26058544142771</v>
      </c>
      <c r="E27" s="46">
        <f t="shared" si="8"/>
        <v>193.40573357007219</v>
      </c>
      <c r="F27" s="47">
        <f t="shared" si="8"/>
        <v>38.855858989060728</v>
      </c>
    </row>
    <row r="28" spans="1:6">
      <c r="A28" s="130" t="s">
        <v>4</v>
      </c>
      <c r="B28" s="131">
        <v>200</v>
      </c>
      <c r="C28" s="44">
        <v>3</v>
      </c>
      <c r="D28" s="44">
        <v>3</v>
      </c>
      <c r="E28" s="44">
        <v>3</v>
      </c>
      <c r="F28" s="45">
        <v>3</v>
      </c>
    </row>
    <row r="29" spans="1:6">
      <c r="A29" s="122"/>
      <c r="B29" s="123">
        <v>400</v>
      </c>
      <c r="C29" s="46">
        <v>3</v>
      </c>
      <c r="D29" s="46">
        <v>3</v>
      </c>
      <c r="E29" s="46">
        <v>3</v>
      </c>
      <c r="F29" s="47">
        <v>3</v>
      </c>
    </row>
    <row r="30" spans="1:6">
      <c r="A30" s="122"/>
      <c r="B30" s="123">
        <v>600</v>
      </c>
      <c r="C30" s="46">
        <v>3</v>
      </c>
      <c r="D30" s="46">
        <v>3</v>
      </c>
      <c r="E30" s="46">
        <v>3</v>
      </c>
      <c r="F30" s="47">
        <v>3</v>
      </c>
    </row>
    <row r="31" spans="1:6" ht="15" thickBot="1">
      <c r="A31" s="128"/>
      <c r="B31" s="129">
        <v>800</v>
      </c>
      <c r="C31" s="50">
        <v>3</v>
      </c>
      <c r="D31" s="50">
        <v>3</v>
      </c>
      <c r="E31" s="50">
        <v>3</v>
      </c>
      <c r="F31" s="51">
        <v>3</v>
      </c>
    </row>
  </sheetData>
  <mergeCells count="3">
    <mergeCell ref="C2:F2"/>
    <mergeCell ref="B2:B3"/>
    <mergeCell ref="A2:A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G9"/>
  <sheetViews>
    <sheetView workbookViewId="0">
      <selection activeCell="D13" sqref="D13"/>
    </sheetView>
  </sheetViews>
  <sheetFormatPr defaultRowHeight="14.4"/>
  <cols>
    <col min="1" max="1" width="13" customWidth="1"/>
  </cols>
  <sheetData>
    <row r="1" spans="1:7" ht="15" thickBot="1">
      <c r="A1" s="66" t="s">
        <v>61</v>
      </c>
    </row>
    <row r="2" spans="1:7" ht="15" thickBot="1">
      <c r="A2" s="210" t="s">
        <v>5</v>
      </c>
      <c r="B2" s="204" t="s">
        <v>0</v>
      </c>
      <c r="C2" s="206"/>
      <c r="D2" s="205"/>
      <c r="E2" s="206" t="s">
        <v>60</v>
      </c>
      <c r="F2" s="206"/>
      <c r="G2" s="205"/>
    </row>
    <row r="3" spans="1:7" ht="15" thickBot="1">
      <c r="A3" s="217"/>
      <c r="B3" s="37" t="s">
        <v>27</v>
      </c>
      <c r="C3" s="34" t="s">
        <v>20</v>
      </c>
      <c r="D3" s="35" t="s">
        <v>21</v>
      </c>
      <c r="E3" s="34" t="s">
        <v>27</v>
      </c>
      <c r="F3" s="34" t="s">
        <v>20</v>
      </c>
      <c r="G3" s="35" t="s">
        <v>21</v>
      </c>
    </row>
    <row r="4" spans="1:7">
      <c r="A4" s="106">
        <v>1</v>
      </c>
      <c r="B4" s="25">
        <v>327</v>
      </c>
      <c r="C4" s="44">
        <v>976</v>
      </c>
      <c r="D4" s="45">
        <v>351</v>
      </c>
      <c r="E4" s="44">
        <v>250</v>
      </c>
      <c r="F4" s="44">
        <v>269</v>
      </c>
      <c r="G4" s="45">
        <v>242</v>
      </c>
    </row>
    <row r="5" spans="1:7" ht="15" thickBot="1">
      <c r="A5" s="108">
        <v>2</v>
      </c>
      <c r="B5" s="49">
        <v>290</v>
      </c>
      <c r="C5" s="50">
        <v>1197</v>
      </c>
      <c r="D5" s="51">
        <v>492</v>
      </c>
      <c r="E5" s="50">
        <v>176</v>
      </c>
      <c r="F5" s="50">
        <v>671</v>
      </c>
      <c r="G5" s="51">
        <v>364</v>
      </c>
    </row>
    <row r="6" spans="1:7" ht="15" thickBot="1">
      <c r="A6" s="75" t="s">
        <v>15</v>
      </c>
      <c r="B6" s="132">
        <v>308.5</v>
      </c>
      <c r="C6" s="73">
        <v>1086.5</v>
      </c>
      <c r="D6" s="74">
        <v>421.5</v>
      </c>
      <c r="E6" s="73">
        <v>213</v>
      </c>
      <c r="F6" s="73">
        <v>470</v>
      </c>
      <c r="G6" s="74">
        <v>303</v>
      </c>
    </row>
    <row r="7" spans="1:7">
      <c r="A7" s="94" t="s">
        <v>2</v>
      </c>
      <c r="B7" s="26">
        <v>26.16295090390226</v>
      </c>
      <c r="C7" s="46">
        <v>156.27059864222701</v>
      </c>
      <c r="D7" s="47">
        <v>99.702056147303196</v>
      </c>
      <c r="E7" s="46">
        <v>52.32590180780452</v>
      </c>
      <c r="F7" s="46">
        <v>284.25692603699213</v>
      </c>
      <c r="G7" s="47">
        <v>86.267027304758798</v>
      </c>
    </row>
    <row r="8" spans="1:7">
      <c r="A8" s="94" t="s">
        <v>3</v>
      </c>
      <c r="B8" s="26">
        <v>18.5</v>
      </c>
      <c r="C8" s="46">
        <v>110.5</v>
      </c>
      <c r="D8" s="47">
        <v>70.499999999999986</v>
      </c>
      <c r="E8" s="46">
        <v>37</v>
      </c>
      <c r="F8" s="46">
        <v>201</v>
      </c>
      <c r="G8" s="47">
        <v>60.999999999999993</v>
      </c>
    </row>
    <row r="9" spans="1:7" ht="15" thickBot="1">
      <c r="A9" s="108" t="s">
        <v>4</v>
      </c>
      <c r="B9" s="49">
        <v>2</v>
      </c>
      <c r="C9" s="50">
        <v>2</v>
      </c>
      <c r="D9" s="51">
        <v>2</v>
      </c>
      <c r="E9" s="50">
        <v>2</v>
      </c>
      <c r="F9" s="50">
        <v>2</v>
      </c>
      <c r="G9" s="51">
        <v>2</v>
      </c>
    </row>
  </sheetData>
  <mergeCells count="3">
    <mergeCell ref="B2:D2"/>
    <mergeCell ref="E2:G2"/>
    <mergeCell ref="A2:A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E10"/>
  <sheetViews>
    <sheetView workbookViewId="0">
      <selection activeCell="E12" sqref="E12"/>
    </sheetView>
  </sheetViews>
  <sheetFormatPr defaultRowHeight="14.4"/>
  <cols>
    <col min="1" max="1" width="15.109375" customWidth="1"/>
  </cols>
  <sheetData>
    <row r="1" spans="1:5" ht="15" thickBot="1">
      <c r="A1" s="66" t="s">
        <v>30</v>
      </c>
    </row>
    <row r="2" spans="1:5" ht="15" thickBot="1">
      <c r="A2" s="210" t="s">
        <v>5</v>
      </c>
      <c r="B2" s="204" t="s">
        <v>23</v>
      </c>
      <c r="C2" s="205"/>
      <c r="D2" s="204" t="s">
        <v>62</v>
      </c>
      <c r="E2" s="205"/>
    </row>
    <row r="3" spans="1:5" ht="15" thickBot="1">
      <c r="A3" s="217"/>
      <c r="B3" s="137" t="s">
        <v>0</v>
      </c>
      <c r="C3" s="138" t="s">
        <v>60</v>
      </c>
      <c r="D3" s="137" t="s">
        <v>0</v>
      </c>
      <c r="E3" s="138" t="s">
        <v>60</v>
      </c>
    </row>
    <row r="4" spans="1:5">
      <c r="A4" s="139">
        <v>1</v>
      </c>
      <c r="B4" s="133">
        <v>100</v>
      </c>
      <c r="C4" s="134">
        <v>93.526405451448042</v>
      </c>
      <c r="D4" s="133">
        <v>77.455990914253263</v>
      </c>
      <c r="E4" s="134">
        <v>66.212379329926179</v>
      </c>
    </row>
    <row r="5" spans="1:5">
      <c r="A5" s="139">
        <v>2</v>
      </c>
      <c r="B5" s="133">
        <v>100</v>
      </c>
      <c r="C5" s="30">
        <v>89.01540522438043</v>
      </c>
      <c r="D5" s="48">
        <v>69.658405894172816</v>
      </c>
      <c r="E5" s="30">
        <v>57.669122572002671</v>
      </c>
    </row>
    <row r="6" spans="1:5" ht="15" thickBot="1">
      <c r="A6" s="140">
        <v>3</v>
      </c>
      <c r="B6" s="135">
        <v>100</v>
      </c>
      <c r="C6" s="68">
        <v>110.7755662319835</v>
      </c>
      <c r="D6" s="136">
        <v>65.957446808510639</v>
      </c>
      <c r="E6" s="68">
        <v>47.975291695264247</v>
      </c>
    </row>
    <row r="7" spans="1:5" ht="15" thickBot="1">
      <c r="A7" s="75" t="s">
        <v>15</v>
      </c>
      <c r="B7" s="132">
        <v>100</v>
      </c>
      <c r="C7" s="74">
        <v>97.772458969270659</v>
      </c>
      <c r="D7" s="132">
        <v>71.023947872312235</v>
      </c>
      <c r="E7" s="74">
        <v>57.285597865731035</v>
      </c>
    </row>
    <row r="8" spans="1:5">
      <c r="A8" s="106" t="s">
        <v>2</v>
      </c>
      <c r="B8" s="25">
        <v>0</v>
      </c>
      <c r="C8" s="45">
        <v>11.484680214370796</v>
      </c>
      <c r="D8" s="25">
        <v>5.8696386437730741</v>
      </c>
      <c r="E8" s="45">
        <v>9.1245909359721526</v>
      </c>
    </row>
    <row r="9" spans="1:5">
      <c r="A9" s="94" t="s">
        <v>3</v>
      </c>
      <c r="B9" s="26">
        <v>0</v>
      </c>
      <c r="C9" s="47">
        <v>6.6306832133237483</v>
      </c>
      <c r="D9" s="26">
        <v>3.3888374510282144</v>
      </c>
      <c r="E9" s="47">
        <v>5.2680850331287417</v>
      </c>
    </row>
    <row r="10" spans="1:5" ht="15" thickBot="1">
      <c r="A10" s="108" t="s">
        <v>4</v>
      </c>
      <c r="B10" s="49">
        <v>3</v>
      </c>
      <c r="C10" s="51">
        <v>3</v>
      </c>
      <c r="D10" s="49">
        <v>3</v>
      </c>
      <c r="E10" s="51">
        <v>3</v>
      </c>
    </row>
  </sheetData>
  <mergeCells count="3">
    <mergeCell ref="B2:C2"/>
    <mergeCell ref="D2:E2"/>
    <mergeCell ref="A2:A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Figure 2B</vt:lpstr>
      <vt:lpstr>Figure 2D</vt:lpstr>
      <vt:lpstr>Figure 3A</vt:lpstr>
      <vt:lpstr>Figure 3B</vt:lpstr>
      <vt:lpstr>Figure 3C</vt:lpstr>
      <vt:lpstr>Figure 3D</vt:lpstr>
      <vt:lpstr>Figure 4A</vt:lpstr>
      <vt:lpstr>Figure 4C</vt:lpstr>
      <vt:lpstr>Figure 4E</vt:lpstr>
      <vt:lpstr>Figure 5A</vt:lpstr>
      <vt:lpstr>Figure 5B</vt:lpstr>
      <vt:lpstr>Figure 5C</vt:lpstr>
      <vt:lpstr>Figure 6A</vt:lpstr>
      <vt:lpstr>Figure 6B</vt:lpstr>
      <vt:lpstr>Figure 6D</vt:lpstr>
      <vt:lpstr>Figure 6E</vt:lpstr>
      <vt:lpstr>Figure 7A</vt:lpstr>
      <vt:lpstr>Figure 7B</vt:lpstr>
      <vt:lpstr>Figure 7C</vt:lpstr>
      <vt:lpstr>Figure 7D</vt:lpstr>
      <vt:lpstr>Figure S1B</vt:lpstr>
      <vt:lpstr>Figure S1C</vt:lpstr>
      <vt:lpstr>Figure S6A</vt:lpstr>
      <vt:lpstr>Figure S6B</vt:lpstr>
      <vt:lpstr>Figure S6C</vt:lpstr>
      <vt:lpstr>Figure S9</vt:lpstr>
      <vt:lpstr>Figure S10</vt:lpstr>
    </vt:vector>
  </TitlesOfParts>
  <Company>HP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kraba</dc:creator>
  <cp:lastModifiedBy>chakraba</cp:lastModifiedBy>
  <dcterms:created xsi:type="dcterms:W3CDTF">2016-01-13T10:17:01Z</dcterms:created>
  <dcterms:modified xsi:type="dcterms:W3CDTF">2016-01-29T07:03:29Z</dcterms:modified>
</cp:coreProperties>
</file>